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uru/Library/CloudStorage/Dropbox/Noise_Plasticity_Manuscript/"/>
    </mc:Choice>
  </mc:AlternateContent>
  <xr:revisionPtr revIDLastSave="0" documentId="13_ncr:1_{6C51629C-4842-7A46-99F5-43391E64B2CF}" xr6:coauthVersionLast="47" xr6:coauthVersionMax="47" xr10:uidLastSave="{00000000-0000-0000-0000-000000000000}"/>
  <bookViews>
    <workbookView xWindow="140" yWindow="660" windowWidth="28500" windowHeight="17200" xr2:uid="{D0D42D92-1DF4-A642-8009-257EF3CB712F}"/>
  </bookViews>
  <sheets>
    <sheet name="Table S1" sheetId="2" r:id="rId1"/>
    <sheet name="Table S2" sheetId="1" r:id="rId2"/>
    <sheet name="Table S3" sheetId="3" r:id="rId3"/>
    <sheet name="Table S4" sheetId="5" r:id="rId4"/>
    <sheet name="Table S5" sheetId="4" r:id="rId5"/>
  </sheets>
  <definedNames>
    <definedName name="_xlnm._FilterDatabase" localSheetId="0" hidden="1">'Table S1'!$A$2:$I$91</definedName>
    <definedName name="_xlnm._FilterDatabase" localSheetId="2" hidden="1">'Table S3'!$A$2:$E$212</definedName>
    <definedName name="_xlnm._FilterDatabase" localSheetId="4" hidden="1">'Table S5'!$A$3:$AO$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" l="1"/>
  <c r="N14" i="1"/>
  <c r="I10" i="1"/>
  <c r="K10" i="1"/>
  <c r="N10" i="1"/>
  <c r="K40" i="1"/>
  <c r="M40" i="1"/>
  <c r="N40" i="1"/>
  <c r="K39" i="1"/>
  <c r="M39" i="1"/>
  <c r="N39" i="1"/>
  <c r="K38" i="1"/>
  <c r="M38" i="1"/>
  <c r="N38" i="1"/>
  <c r="K37" i="1"/>
  <c r="M37" i="1"/>
  <c r="N37" i="1"/>
  <c r="K36" i="1"/>
  <c r="M36" i="1"/>
  <c r="N36" i="1"/>
  <c r="K35" i="1"/>
  <c r="M35" i="1"/>
  <c r="N35" i="1"/>
  <c r="K9" i="1"/>
  <c r="N9" i="1"/>
  <c r="M49" i="1"/>
  <c r="K49" i="1"/>
  <c r="N49" i="1"/>
  <c r="K48" i="1"/>
  <c r="M48" i="1"/>
  <c r="N48" i="1"/>
  <c r="K47" i="1"/>
  <c r="M47" i="1"/>
  <c r="N47" i="1"/>
  <c r="K46" i="1"/>
  <c r="M46" i="1"/>
  <c r="N46" i="1"/>
  <c r="K45" i="1"/>
  <c r="M45" i="1"/>
  <c r="N45" i="1"/>
  <c r="K44" i="1"/>
  <c r="N44" i="1"/>
  <c r="K43" i="1"/>
  <c r="N43" i="1"/>
  <c r="K42" i="1"/>
  <c r="N42" i="1"/>
  <c r="K41" i="1"/>
  <c r="N41" i="1"/>
  <c r="K34" i="1"/>
  <c r="M34" i="1"/>
  <c r="N34" i="1"/>
  <c r="K33" i="1"/>
  <c r="M33" i="1"/>
  <c r="N33" i="1"/>
  <c r="K32" i="1"/>
  <c r="M32" i="1"/>
  <c r="N32" i="1"/>
  <c r="K31" i="1"/>
  <c r="M31" i="1"/>
  <c r="N31" i="1"/>
  <c r="K30" i="1"/>
  <c r="M30" i="1"/>
  <c r="N30" i="1"/>
  <c r="K29" i="1"/>
  <c r="M29" i="1"/>
  <c r="N29" i="1"/>
  <c r="K28" i="1"/>
  <c r="M28" i="1"/>
  <c r="N28" i="1"/>
  <c r="K27" i="1"/>
  <c r="M27" i="1"/>
  <c r="N27" i="1"/>
  <c r="K26" i="1"/>
  <c r="M26" i="1"/>
  <c r="N26" i="1"/>
  <c r="K25" i="1"/>
  <c r="M25" i="1"/>
  <c r="N25" i="1"/>
  <c r="K24" i="1"/>
  <c r="M24" i="1"/>
  <c r="N24" i="1"/>
  <c r="K23" i="1"/>
  <c r="M23" i="1"/>
  <c r="N23" i="1"/>
  <c r="K22" i="1"/>
  <c r="M22" i="1"/>
  <c r="N22" i="1"/>
  <c r="K21" i="1"/>
  <c r="M21" i="1"/>
  <c r="N21" i="1"/>
  <c r="K20" i="1"/>
  <c r="M20" i="1"/>
  <c r="N20" i="1"/>
  <c r="K19" i="1"/>
  <c r="M19" i="1"/>
  <c r="N19" i="1"/>
  <c r="K18" i="1"/>
  <c r="M18" i="1"/>
  <c r="N18" i="1"/>
  <c r="K17" i="1"/>
  <c r="M17" i="1"/>
  <c r="N17" i="1"/>
  <c r="K16" i="1"/>
  <c r="M16" i="1"/>
  <c r="N16" i="1"/>
  <c r="K15" i="1"/>
  <c r="M15" i="1"/>
  <c r="N15" i="1"/>
  <c r="K13" i="1"/>
  <c r="N13" i="1"/>
  <c r="K12" i="1"/>
  <c r="N12" i="1"/>
  <c r="K11" i="1"/>
  <c r="N11" i="1"/>
  <c r="K8" i="1"/>
  <c r="N8" i="1"/>
  <c r="K7" i="1"/>
  <c r="N7" i="1"/>
  <c r="K6" i="1"/>
  <c r="N6" i="1"/>
  <c r="K5" i="1"/>
  <c r="N5" i="1"/>
  <c r="K4" i="1"/>
  <c r="N4" i="1"/>
  <c r="K3" i="1"/>
  <c r="N3" i="1"/>
</calcChain>
</file>

<file path=xl/sharedStrings.xml><?xml version="1.0" encoding="utf-8"?>
<sst xmlns="http://schemas.openxmlformats.org/spreadsheetml/2006/main" count="3823" uniqueCount="922">
  <si>
    <t>Supplements</t>
  </si>
  <si>
    <t>Supplements</t>
    <phoneticPr fontId="2"/>
  </si>
  <si>
    <t>Casamino acids</t>
    <phoneticPr fontId="2"/>
  </si>
  <si>
    <t>Category</t>
    <phoneticPr fontId="2"/>
  </si>
  <si>
    <t>Nucleotides</t>
    <phoneticPr fontId="2"/>
  </si>
  <si>
    <t>Basal</t>
    <phoneticPr fontId="2"/>
  </si>
  <si>
    <t>KH2PO4</t>
    <phoneticPr fontId="2"/>
  </si>
  <si>
    <t>NaCl</t>
    <phoneticPr fontId="2"/>
  </si>
  <si>
    <t>NH4Cl</t>
    <phoneticPr fontId="2"/>
  </si>
  <si>
    <t>Glycerol</t>
    <phoneticPr fontId="2"/>
  </si>
  <si>
    <t>023-08711</t>
    <phoneticPr fontId="2"/>
  </si>
  <si>
    <t>Calcium Chloride Dihydrate</t>
  </si>
  <si>
    <t>036-19731</t>
    <phoneticPr fontId="2"/>
  </si>
  <si>
    <t>Magnesium Sulfate Heptahydrate</t>
  </si>
  <si>
    <t>138-00415</t>
  </si>
  <si>
    <t>Ammonium Chloride</t>
  </si>
  <si>
    <t>014-03005</t>
  </si>
  <si>
    <t>Sodium Chloride</t>
  </si>
  <si>
    <t>191-01665</t>
  </si>
  <si>
    <t>164-22635</t>
  </si>
  <si>
    <t>Potassium Dihydrogenphosphate</t>
  </si>
  <si>
    <t>Sodium Dihydrogenphosphate Dihydrate</t>
    <phoneticPr fontId="2"/>
  </si>
  <si>
    <t>https://labchem-wako.fujifilm.com/jp/product/detail/W01W0113-0041.html</t>
  </si>
  <si>
    <t>https://labchem-wako.fujifilm.com/jp/product/detail/W01W0103-1973.html</t>
  </si>
  <si>
    <t>https://labchem-wako.fujifilm.com/jp/product/detail/W01W0102-0871.html</t>
  </si>
  <si>
    <t>(+)-Biotin</t>
    <phoneticPr fontId="2"/>
  </si>
  <si>
    <t>Molecular Formula</t>
    <phoneticPr fontId="2"/>
  </si>
  <si>
    <t>Names</t>
    <phoneticPr fontId="2"/>
  </si>
  <si>
    <t xml:space="preserve">C10H16N2O3S </t>
    <phoneticPr fontId="2"/>
  </si>
  <si>
    <t>Molecular Weight</t>
    <phoneticPr fontId="2"/>
  </si>
  <si>
    <t>Catalog Number</t>
    <phoneticPr fontId="2"/>
  </si>
  <si>
    <t>URL</t>
    <phoneticPr fontId="2"/>
  </si>
  <si>
    <t>Bacto™ Casamino Acids</t>
    <phoneticPr fontId="2"/>
  </si>
  <si>
    <t>https://www.thermofisher.com/order/catalog/product/jp/ja/223050</t>
    <phoneticPr fontId="2"/>
  </si>
  <si>
    <t>https://labchem-wako.fujifilm.com/jp/product/detail/W01W0116-2263.html</t>
    <phoneticPr fontId="2"/>
  </si>
  <si>
    <t>D(+)-Glucose</t>
  </si>
  <si>
    <t>049-31165</t>
    <phoneticPr fontId="2"/>
  </si>
  <si>
    <t>075-00616</t>
    <phoneticPr fontId="2"/>
  </si>
  <si>
    <t>https://labchem-wako.fujifilm.com/jp/product/detail/W01W0107-0061.html</t>
    <phoneticPr fontId="2"/>
  </si>
  <si>
    <t>D(+)-Mannose</t>
  </si>
  <si>
    <t>132-00871</t>
  </si>
  <si>
    <t>094-01082</t>
    <phoneticPr fontId="2"/>
  </si>
  <si>
    <t>https://labchem-wako.fujifilm.com/jp/product/detail/W01W0109-0108.html</t>
    <phoneticPr fontId="2"/>
  </si>
  <si>
    <t>Carbon sources</t>
    <phoneticPr fontId="2"/>
  </si>
  <si>
    <t>Cytocine</t>
    <phoneticPr fontId="2"/>
  </si>
  <si>
    <t>Uracil</t>
    <phoneticPr fontId="2"/>
  </si>
  <si>
    <t>Guanine</t>
    <phoneticPr fontId="2"/>
  </si>
  <si>
    <t>Adenine</t>
    <phoneticPr fontId="2"/>
  </si>
  <si>
    <t>018-11514</t>
    <phoneticPr fontId="2"/>
  </si>
  <si>
    <t>https://labchem-wako.fujifilm.com//jp/product/result/product.html?fw=210-00063</t>
    <phoneticPr fontId="2"/>
  </si>
  <si>
    <t>210-00063</t>
    <phoneticPr fontId="2"/>
  </si>
  <si>
    <t>015-12303</t>
    <phoneticPr fontId="2"/>
  </si>
  <si>
    <t>075-01093</t>
  </si>
  <si>
    <t>https://labchem-wako.fujifilm.com/jp/product/detail/W01W0104-3116.html</t>
  </si>
  <si>
    <t>C6H12O6</t>
    <phoneticPr fontId="2"/>
  </si>
  <si>
    <t>HOCH2CHOHCH2OH</t>
    <phoneticPr fontId="2"/>
  </si>
  <si>
    <t>https://labchem-wako.fujifilm.com/jp/product/detail/W01W0113-0087.html</t>
  </si>
  <si>
    <t>C5H5N5</t>
    <phoneticPr fontId="2"/>
  </si>
  <si>
    <t>https://labchem-wako.fujifilm.com/jp/product/detail/W01W0101-1151.html</t>
  </si>
  <si>
    <t>C4H5N3O</t>
    <phoneticPr fontId="2"/>
  </si>
  <si>
    <t>https://labchem-wako.fujifilm.com/jp/product/detail/W01W0101-1230.html</t>
  </si>
  <si>
    <t>C4H4N2O2</t>
    <phoneticPr fontId="2"/>
  </si>
  <si>
    <t>C5H5N5O</t>
    <phoneticPr fontId="2"/>
  </si>
  <si>
    <t>Vitamins</t>
    <phoneticPr fontId="2"/>
  </si>
  <si>
    <t>p-aminobenzoic acid</t>
  </si>
  <si>
    <t>p-hydroxybenzoic acid</t>
  </si>
  <si>
    <t>2,3-dihydroxybenzoic acid</t>
    <phoneticPr fontId="2"/>
  </si>
  <si>
    <t>L-Alanine</t>
  </si>
  <si>
    <t>L-Aspartic Acid Potassium Salt n-Hydrate</t>
  </si>
  <si>
    <t>Sodium Hydrogen L(+)-Glutamate Monohydrate</t>
  </si>
  <si>
    <t>Glycine</t>
  </si>
  <si>
    <t>L-Histidine Hydrochloride Monohydrate</t>
  </si>
  <si>
    <t>L(+)-Lysine Monohydrochloride</t>
  </si>
  <si>
    <t>L-Methionine</t>
  </si>
  <si>
    <t>L(-)-Proline</t>
  </si>
  <si>
    <t>L(-)-Threonine</t>
  </si>
  <si>
    <t>L(+)-Arginine Hydrochloride</t>
  </si>
  <si>
    <t>L-Leucine</t>
  </si>
  <si>
    <t>L-Asparagine Monohydrate</t>
  </si>
  <si>
    <t>L(+)-Glutamine</t>
  </si>
  <si>
    <t>L(-)-Phenylalanine</t>
  </si>
  <si>
    <t>L(+)-Isoleucine</t>
  </si>
  <si>
    <t>L-Valine</t>
  </si>
  <si>
    <t>L-Tryptophan</t>
  </si>
  <si>
    <t>L-Cysteine Hydrochloride Monohydrate</t>
  </si>
  <si>
    <t>L-Tyrosine</t>
  </si>
  <si>
    <t>L-Serine</t>
  </si>
  <si>
    <t>(NH4)6Mo7O24•4H2O</t>
  </si>
  <si>
    <t>H3BO3</t>
  </si>
  <si>
    <t>CoCl2</t>
  </si>
  <si>
    <t>CuSO4</t>
  </si>
  <si>
    <t>010-01042</t>
    <phoneticPr fontId="2"/>
  </si>
  <si>
    <t>https://labchem-wako.fujifilm.com/jp/product/detail/W01W0101-0104.html</t>
    <phoneticPr fontId="2"/>
  </si>
  <si>
    <t>358-18402</t>
  </si>
  <si>
    <t>016-04621</t>
    <phoneticPr fontId="2"/>
  </si>
  <si>
    <t>195-00404</t>
    <phoneticPr fontId="2"/>
  </si>
  <si>
    <t>194-02032</t>
    <phoneticPr fontId="2"/>
  </si>
  <si>
    <t>https://labchem-wako.fujifilm.com/jp/product/detail/W01W0119-0203.html</t>
    <phoneticPr fontId="2"/>
  </si>
  <si>
    <t>033-05272</t>
    <phoneticPr fontId="2"/>
  </si>
  <si>
    <t>https://labchem-wako.fujifilm.com/jp/product/detail/W01W0103-0527.html</t>
    <phoneticPr fontId="2"/>
  </si>
  <si>
    <t>161-04602</t>
    <phoneticPr fontId="2"/>
  </si>
  <si>
    <t>https://labchem-wako.fujifilm.com/jp/product/detail/W01W0116-0460.html</t>
    <phoneticPr fontId="2"/>
  </si>
  <si>
    <t>019-04812</t>
    <phoneticPr fontId="2"/>
  </si>
  <si>
    <t>161-01302</t>
    <phoneticPr fontId="2"/>
  </si>
  <si>
    <t>121-00862</t>
    <phoneticPr fontId="2"/>
  </si>
  <si>
    <t>https://labchem-wako.fujifilm.com/jp/product/detail/W01W0112-0086.html</t>
    <phoneticPr fontId="2"/>
  </si>
  <si>
    <t>133-01602</t>
    <phoneticPr fontId="2"/>
  </si>
  <si>
    <t>https://labchem-wako.fujifilm.com/jp/product/detail/W01W0113-0160.html</t>
    <phoneticPr fontId="2"/>
  </si>
  <si>
    <t>124-00852</t>
    <phoneticPr fontId="2"/>
  </si>
  <si>
    <t>https://labchem-wako.fujifilm.com/jp/product/detail/W01W0112-0085.html</t>
    <phoneticPr fontId="2"/>
  </si>
  <si>
    <t>204-01322</t>
    <phoneticPr fontId="2"/>
  </si>
  <si>
    <t>https://labchem-wako.fujifilm.com/jp/product/detail/W01W0120-0132.html</t>
    <phoneticPr fontId="2"/>
  </si>
  <si>
    <t>084-00702</t>
    <phoneticPr fontId="2"/>
  </si>
  <si>
    <t>https://labchem-wako.fujifilm.com/jp/product/detail/W01W0108-0070.html</t>
    <phoneticPr fontId="2"/>
  </si>
  <si>
    <t>228-00082</t>
    <phoneticPr fontId="2"/>
  </si>
  <si>
    <t>https://labchem-wako.fujifilm.com/jp/product/detail/W01W0122-0008.html</t>
    <phoneticPr fontId="2"/>
  </si>
  <si>
    <t>121-01462</t>
    <phoneticPr fontId="2"/>
  </si>
  <si>
    <t>https://labchem-wako.fujifilm.com/jp/product/detail/W01W0112-0146.html</t>
    <phoneticPr fontId="2"/>
  </si>
  <si>
    <t>073-00732</t>
    <phoneticPr fontId="2"/>
  </si>
  <si>
    <t>074-00522</t>
    <phoneticPr fontId="2"/>
  </si>
  <si>
    <t>204-03382</t>
    <phoneticPr fontId="2"/>
  </si>
  <si>
    <t>202-03562</t>
    <phoneticPr fontId="2"/>
  </si>
  <si>
    <t>015-02332</t>
    <phoneticPr fontId="2"/>
  </si>
  <si>
    <t>084-04102</t>
    <phoneticPr fontId="2"/>
  </si>
  <si>
    <t>https://labchem-wako.fujifilm.com/jp/product/detail/W01W0108-0410.html</t>
    <phoneticPr fontId="2"/>
  </si>
  <si>
    <t>201-00852</t>
    <phoneticPr fontId="2"/>
  </si>
  <si>
    <t>https://labchem-wako.fujifilm.com/jp/product/detail/W01W0120-0085.html</t>
    <phoneticPr fontId="2"/>
  </si>
  <si>
    <t>Thiamin Hydrochloride</t>
  </si>
  <si>
    <t>351-39811</t>
    <phoneticPr fontId="2"/>
  </si>
  <si>
    <t>https://labchem-wako.fujifilm.com/jp/product/result/product.html?fw=351-39811</t>
    <phoneticPr fontId="2"/>
  </si>
  <si>
    <t>Calcium (+)-Pantothenate</t>
  </si>
  <si>
    <t>039-14162</t>
    <phoneticPr fontId="2"/>
  </si>
  <si>
    <t>Hexaammonium Heptamolybdate Tetrahydrate, Crystals</t>
    <phoneticPr fontId="2"/>
  </si>
  <si>
    <t>019-03212</t>
    <phoneticPr fontId="2"/>
  </si>
  <si>
    <t>027-02192</t>
    <phoneticPr fontId="2"/>
  </si>
  <si>
    <t>Cobalt(II) Chloride</t>
  </si>
  <si>
    <t>035-10982</t>
    <phoneticPr fontId="2"/>
  </si>
  <si>
    <t>https://labchem-wako.fujifilm.com/jp/product/detail/W01W0103-1098.html</t>
    <phoneticPr fontId="2"/>
  </si>
  <si>
    <t>Manganese(II) Chloride Tetrahydrate</t>
  </si>
  <si>
    <t>130-00735</t>
  </si>
  <si>
    <t>Zinc Sulfate Heptahydrate</t>
    <phoneticPr fontId="2"/>
  </si>
  <si>
    <t>264-00402</t>
    <phoneticPr fontId="2"/>
  </si>
  <si>
    <t>https://labchem-wako.fujifilm.com/jp/product/detail/W01W0126-0040.html</t>
    <phoneticPr fontId="2"/>
  </si>
  <si>
    <t>Copper(II) Sulfate</t>
    <phoneticPr fontId="2"/>
  </si>
  <si>
    <t>030-04442</t>
    <phoneticPr fontId="2"/>
  </si>
  <si>
    <t>https://labchem-wako.fujifilm.com/jp/product/detail/W01W0103-0444.html</t>
    <phoneticPr fontId="2"/>
  </si>
  <si>
    <t>[HOCH2C(CH3)2CH(OH)CONHCH2CH2COO]2Ca</t>
    <phoneticPr fontId="2"/>
  </si>
  <si>
    <t>https://labchem-wako.fujifilm.com/jp/product/detail/W01W0103-1416.html</t>
  </si>
  <si>
    <t>H2NC6H4COOH</t>
    <phoneticPr fontId="2"/>
  </si>
  <si>
    <t>https://labchem-wako.fujifilm.com/jp/product/detail/W01W0101-0233.html</t>
  </si>
  <si>
    <t>HOC6H4COOH</t>
    <phoneticPr fontId="2"/>
  </si>
  <si>
    <t>C7H6O4</t>
    <phoneticPr fontId="2"/>
  </si>
  <si>
    <t>CH3CH(NH2)COOH</t>
    <phoneticPr fontId="2"/>
  </si>
  <si>
    <t>https://labchem-wako.fujifilm.com/jp/product/detail/W01W0235-1840.html</t>
  </si>
  <si>
    <t>https://labchem-wako.fujifilm.com/jp/product/detail/W01W0107-0073.html</t>
  </si>
  <si>
    <t>C2H5NO2</t>
    <phoneticPr fontId="2"/>
  </si>
  <si>
    <t>CH3S(CH2)2CH(NH2)COOH</t>
    <phoneticPr fontId="2"/>
  </si>
  <si>
    <t>C5H9NO2</t>
    <phoneticPr fontId="2"/>
  </si>
  <si>
    <t>CH3CH(OH)CH(NH2)COOH</t>
    <phoneticPr fontId="2"/>
  </si>
  <si>
    <t>https://labchem-wako.fujifilm.com/jp/product/detail/W01W0101-0462.html</t>
  </si>
  <si>
    <t>C6H13NO2</t>
    <phoneticPr fontId="2"/>
  </si>
  <si>
    <t>https://labchem-wako.fujifilm.com/jp/product/detail/W01W0101-0481.html</t>
  </si>
  <si>
    <t>C5H10N2O3</t>
    <phoneticPr fontId="2"/>
  </si>
  <si>
    <t>https://labchem-wako.fujifilm.com/jp/product/detail/W01W0107-0052.html</t>
  </si>
  <si>
    <t>C6H5CH2CH(NH2)COOH</t>
    <phoneticPr fontId="2"/>
  </si>
  <si>
    <t>https://labchem-wako.fujifilm.com/jp/product/detail/W01W0116-0130.html</t>
  </si>
  <si>
    <t xml:space="preserve">CH3CH2CH(CH3)CH(NH2)COOH </t>
    <phoneticPr fontId="2"/>
  </si>
  <si>
    <t>C5H11NO2</t>
    <phoneticPr fontId="2"/>
  </si>
  <si>
    <t>C11H12N2O2</t>
    <phoneticPr fontId="2"/>
  </si>
  <si>
    <t>https://labchem-wako.fujifilm.com/jp/product/detail/W01W0120-0338.html</t>
  </si>
  <si>
    <t>HOC6H4CH2CH(NH2)COOH</t>
    <phoneticPr fontId="2"/>
  </si>
  <si>
    <t>https://labchem-wako.fujifilm.com/jp/product/detail/W01W0120-0356.html</t>
  </si>
  <si>
    <t>C3H7NO3</t>
    <phoneticPr fontId="2"/>
  </si>
  <si>
    <t>https://labchem-wako.fujifilm.com/jp/product/detail/W01W0119-0040.html</t>
  </si>
  <si>
    <t>https://labchem-wako.fujifilm.com/jp/product/detail/W01W0107-0109.html</t>
  </si>
  <si>
    <t>https://labchem-wako.fujifilm.com/jp/product/detail/W01W0101-0896.html</t>
  </si>
  <si>
    <t>https://labchem-wako.fujifilm.com/jp/product/detail/W01W0102-0219.html</t>
  </si>
  <si>
    <t>Boric acid</t>
    <phoneticPr fontId="2"/>
  </si>
  <si>
    <t>https://labchem-wako.fujifilm.com/jp/product/detail/W01W0113-0073.html</t>
  </si>
  <si>
    <r>
      <t>MgSO4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7H2O</t>
    </r>
    <phoneticPr fontId="2"/>
  </si>
  <si>
    <r>
      <t>CaCl2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2H2O</t>
    </r>
    <phoneticPr fontId="2"/>
  </si>
  <si>
    <r>
      <t>FeSO4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7H2O</t>
    </r>
    <phoneticPr fontId="2"/>
  </si>
  <si>
    <r>
      <t>C4H6NO4K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nH2O</t>
    </r>
    <phoneticPr fontId="2"/>
  </si>
  <si>
    <r>
      <t>HOOCCH(NH2)CH2CH2COONa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2O</t>
    </r>
    <phoneticPr fontId="2"/>
  </si>
  <si>
    <r>
      <t>C6H9N3O2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Cl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2O</t>
    </r>
    <phoneticPr fontId="2"/>
  </si>
  <si>
    <r>
      <t>H2N(CH2)4CH(NH2)COOH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Cl</t>
    </r>
    <phoneticPr fontId="2"/>
  </si>
  <si>
    <r>
      <t>C6H14N4O2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Cl</t>
    </r>
    <phoneticPr fontId="2"/>
  </si>
  <si>
    <r>
      <t>C4H8N2O3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2O</t>
    </r>
    <phoneticPr fontId="2"/>
  </si>
  <si>
    <r>
      <t>HSCH2CH(NH2)COOH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Cl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2O</t>
    </r>
    <phoneticPr fontId="2"/>
  </si>
  <si>
    <r>
      <t>MnCl2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4H2O</t>
    </r>
    <phoneticPr fontId="2"/>
  </si>
  <si>
    <r>
      <t>ZnSO4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7H2O</t>
    </r>
    <phoneticPr fontId="2"/>
  </si>
  <si>
    <r>
      <t>C12H17ClN4OS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Cl</t>
    </r>
    <phoneticPr fontId="2"/>
  </si>
  <si>
    <t>196-02835</t>
    <phoneticPr fontId="2"/>
  </si>
  <si>
    <t>https://labchem-wako.fujifilm.com/jp/product/detail/W01W0119-0283.html</t>
    <phoneticPr fontId="2"/>
  </si>
  <si>
    <t>Na2HPO4・12H2O</t>
    <phoneticPr fontId="2"/>
  </si>
  <si>
    <t>Stock volume</t>
    <phoneticPr fontId="2"/>
  </si>
  <si>
    <t>Weight unit</t>
    <phoneticPr fontId="2"/>
  </si>
  <si>
    <t>Volume unit</t>
    <phoneticPr fontId="2"/>
  </si>
  <si>
    <t>mL</t>
    <phoneticPr fontId="2"/>
  </si>
  <si>
    <t>g</t>
    <phoneticPr fontId="2"/>
  </si>
  <si>
    <t>10x M9 Salts</t>
    <phoneticPr fontId="2"/>
  </si>
  <si>
    <t>1000x Trace Elements Mix</t>
    <phoneticPr fontId="2"/>
  </si>
  <si>
    <t>1000x CaCl2</t>
    <phoneticPr fontId="2"/>
  </si>
  <si>
    <t>1000x FeSO4</t>
    <phoneticPr fontId="2"/>
  </si>
  <si>
    <t>1000x Biotin</t>
    <phoneticPr fontId="2"/>
  </si>
  <si>
    <t>500x MgSO4</t>
    <phoneticPr fontId="2"/>
  </si>
  <si>
    <t>10x ACUG</t>
    <phoneticPr fontId="2"/>
  </si>
  <si>
    <t>5x Casamino acids</t>
    <phoneticPr fontId="2"/>
  </si>
  <si>
    <t>100x VA</t>
    <phoneticPr fontId="2"/>
  </si>
  <si>
    <t>M</t>
    <phoneticPr fontId="2"/>
  </si>
  <si>
    <t>Final conc unit</t>
    <phoneticPr fontId="2"/>
  </si>
  <si>
    <t>100x carbon source</t>
    <phoneticPr fontId="2"/>
  </si>
  <si>
    <t>6B,12,20</t>
    <phoneticPr fontId="2"/>
  </si>
  <si>
    <t>12,20</t>
    <phoneticPr fontId="2"/>
  </si>
  <si>
    <t>6A,12,20</t>
    <phoneticPr fontId="2"/>
  </si>
  <si>
    <t>mM</t>
    <phoneticPr fontId="2"/>
  </si>
  <si>
    <t>https://labchem-wako.fujifilm.com/jp/product/detail/W01W0101-0300.html</t>
    <phoneticPr fontId="2"/>
  </si>
  <si>
    <t>uM</t>
    <phoneticPr fontId="2"/>
  </si>
  <si>
    <t>nM</t>
    <phoneticPr fontId="2"/>
  </si>
  <si>
    <t>%(w/v)</t>
    <phoneticPr fontId="2"/>
  </si>
  <si>
    <t>Weight in stock</t>
    <phoneticPr fontId="2"/>
  </si>
  <si>
    <t>Final concentration</t>
    <phoneticPr fontId="2"/>
  </si>
  <si>
    <t>Stock concentration</t>
    <phoneticPr fontId="2"/>
  </si>
  <si>
    <t>Stock concentration unit</t>
    <phoneticPr fontId="2"/>
  </si>
  <si>
    <t>Dilution rate for final concentration</t>
    <phoneticPr fontId="2"/>
  </si>
  <si>
    <t>Iron(II) Sulfate Heptahydrate</t>
    <phoneticPr fontId="2"/>
  </si>
  <si>
    <t>Trace Elements</t>
  </si>
  <si>
    <t>Trace Elements</t>
    <phoneticPr fontId="2"/>
  </si>
  <si>
    <t>Company</t>
    <phoneticPr fontId="2"/>
  </si>
  <si>
    <t>Wako, Japan</t>
  </si>
  <si>
    <t>Wako, Japan</t>
    <phoneticPr fontId="2"/>
  </si>
  <si>
    <t>Thermo Fisher Scientific, USA</t>
    <phoneticPr fontId="2"/>
  </si>
  <si>
    <t>Stock solution name</t>
    <phoneticPr fontId="2"/>
  </si>
  <si>
    <t>Category within Supplements</t>
    <phoneticPr fontId="2"/>
  </si>
  <si>
    <t>Amino acids (6B, 12, 20)</t>
  </si>
  <si>
    <t>Amino acids (6B, 12, 20)</t>
    <phoneticPr fontId="2"/>
  </si>
  <si>
    <t>Amino acids (12, 20)</t>
    <phoneticPr fontId="2"/>
  </si>
  <si>
    <t>Amino acids (6A, 12, 20)</t>
    <phoneticPr fontId="2"/>
  </si>
  <si>
    <t>Table S2 Medium Composition</t>
    <phoneticPr fontId="2"/>
  </si>
  <si>
    <t>Essentiality</t>
  </si>
  <si>
    <t>glmU</t>
  </si>
  <si>
    <t>b3730</t>
  </si>
  <si>
    <t>essential</t>
  </si>
  <si>
    <t>kdsB</t>
  </si>
  <si>
    <t>b0918</t>
  </si>
  <si>
    <t>yjiY</t>
  </si>
  <si>
    <t>b4354</t>
  </si>
  <si>
    <t>nonessential</t>
  </si>
  <si>
    <t>pgk</t>
  </si>
  <si>
    <t>b2926</t>
  </si>
  <si>
    <t>yggX</t>
  </si>
  <si>
    <t>b2962</t>
  </si>
  <si>
    <t>yhgI</t>
  </si>
  <si>
    <t>b3414</t>
  </si>
  <si>
    <t>nuoA</t>
  </si>
  <si>
    <t>b2288</t>
  </si>
  <si>
    <t>gadE</t>
  </si>
  <si>
    <t>b3512</t>
  </si>
  <si>
    <t>tmk</t>
  </si>
  <si>
    <t>b1098</t>
  </si>
  <si>
    <t>proA</t>
  </si>
  <si>
    <t>b0243</t>
  </si>
  <si>
    <t>atpA</t>
  </si>
  <si>
    <t>b3734</t>
  </si>
  <si>
    <t>carA</t>
  </si>
  <si>
    <t>b0032</t>
  </si>
  <si>
    <t>murG</t>
  </si>
  <si>
    <t>b0090</t>
  </si>
  <si>
    <t>pyrH</t>
  </si>
  <si>
    <t>b0171</t>
  </si>
  <si>
    <t>gadA</t>
  </si>
  <si>
    <t>b3517</t>
  </si>
  <si>
    <t>yfiD</t>
  </si>
  <si>
    <t>b2579</t>
  </si>
  <si>
    <t>trxA</t>
  </si>
  <si>
    <t>b3781</t>
  </si>
  <si>
    <t>msbA</t>
  </si>
  <si>
    <t>b0914</t>
  </si>
  <si>
    <t>ydfG</t>
  </si>
  <si>
    <t>b1539</t>
  </si>
  <si>
    <t>fabI</t>
  </si>
  <si>
    <t>b1288</t>
  </si>
  <si>
    <t>tsf</t>
  </si>
  <si>
    <t>b0170</t>
  </si>
  <si>
    <t>pps</t>
  </si>
  <si>
    <t>b1702</t>
  </si>
  <si>
    <t>topA</t>
  </si>
  <si>
    <t>b1274</t>
  </si>
  <si>
    <t>valS</t>
  </si>
  <si>
    <t>b4258</t>
  </si>
  <si>
    <t>gatZ</t>
  </si>
  <si>
    <t>b2095</t>
  </si>
  <si>
    <t>yhbY</t>
  </si>
  <si>
    <t>b3180</t>
  </si>
  <si>
    <t>hupA</t>
  </si>
  <si>
    <t>b4000</t>
  </si>
  <si>
    <t>nrdH</t>
  </si>
  <si>
    <t>b2673</t>
  </si>
  <si>
    <t>lpxM</t>
  </si>
  <si>
    <t>b1855</t>
  </si>
  <si>
    <t>guaA</t>
  </si>
  <si>
    <t>b2507</t>
  </si>
  <si>
    <t>gmk</t>
  </si>
  <si>
    <t>b3648</t>
  </si>
  <si>
    <t>purB</t>
  </si>
  <si>
    <t>b1131</t>
  </si>
  <si>
    <t>dsbG</t>
  </si>
  <si>
    <t>b0604</t>
  </si>
  <si>
    <t>fucK</t>
  </si>
  <si>
    <t>b2803</t>
  </si>
  <si>
    <t>infA</t>
  </si>
  <si>
    <t>b0884</t>
  </si>
  <si>
    <t>pstB</t>
  </si>
  <si>
    <t>b3725</t>
  </si>
  <si>
    <t>rcsB</t>
  </si>
  <si>
    <t>b2217</t>
  </si>
  <si>
    <t>pepT</t>
  </si>
  <si>
    <t>b1127</t>
  </si>
  <si>
    <t>yqjI</t>
  </si>
  <si>
    <t>b3071</t>
  </si>
  <si>
    <t>asnC</t>
  </si>
  <si>
    <t>b3743</t>
  </si>
  <si>
    <t>arcB</t>
  </si>
  <si>
    <t>b3210</t>
  </si>
  <si>
    <t>kdsA</t>
  </si>
  <si>
    <t>b1215</t>
  </si>
  <si>
    <t>fklB</t>
  </si>
  <si>
    <t>b4207</t>
  </si>
  <si>
    <t>phnK</t>
  </si>
  <si>
    <t>b4097</t>
  </si>
  <si>
    <t>astC</t>
  </si>
  <si>
    <t>b1748</t>
  </si>
  <si>
    <t>prfA</t>
  </si>
  <si>
    <t>b1211</t>
  </si>
  <si>
    <t>lysU</t>
  </si>
  <si>
    <t>b4129</t>
  </si>
  <si>
    <t>ppc</t>
  </si>
  <si>
    <t>b3956</t>
  </si>
  <si>
    <t>nusA</t>
  </si>
  <si>
    <t>b3169</t>
  </si>
  <si>
    <t>pepD</t>
  </si>
  <si>
    <t>b0237</t>
  </si>
  <si>
    <t>yafV</t>
  </si>
  <si>
    <t>b0219</t>
  </si>
  <si>
    <t>baeR</t>
  </si>
  <si>
    <t>b2079</t>
  </si>
  <si>
    <t>fur</t>
  </si>
  <si>
    <t>b0683</t>
  </si>
  <si>
    <t>ppiB</t>
  </si>
  <si>
    <t>b0525</t>
  </si>
  <si>
    <t>plsX</t>
  </si>
  <si>
    <t>b1090</t>
  </si>
  <si>
    <t>pflB</t>
  </si>
  <si>
    <t>b0903</t>
  </si>
  <si>
    <t>csrA</t>
  </si>
  <si>
    <t>b2696</t>
  </si>
  <si>
    <t>dfp</t>
  </si>
  <si>
    <t>b3639</t>
  </si>
  <si>
    <t>ybeB</t>
  </si>
  <si>
    <t>b0637</t>
  </si>
  <si>
    <t>cobB</t>
  </si>
  <si>
    <t>b1120</t>
  </si>
  <si>
    <t>qor</t>
  </si>
  <si>
    <t>b4051</t>
  </si>
  <si>
    <t>cydC</t>
  </si>
  <si>
    <t>b0886</t>
  </si>
  <si>
    <t>wbbK</t>
  </si>
  <si>
    <t>b2032</t>
  </si>
  <si>
    <t>metG</t>
  </si>
  <si>
    <t>b2114</t>
  </si>
  <si>
    <t>pykA</t>
  </si>
  <si>
    <t>b1854</t>
  </si>
  <si>
    <t>aroE</t>
  </si>
  <si>
    <t>b3281</t>
  </si>
  <si>
    <t>dnaJ</t>
  </si>
  <si>
    <t>b0015</t>
  </si>
  <si>
    <t>nadC</t>
  </si>
  <si>
    <t>b0109</t>
  </si>
  <si>
    <t>nrdA</t>
  </si>
  <si>
    <t>b2234</t>
  </si>
  <si>
    <t>sucA</t>
  </si>
  <si>
    <t>b0726</t>
  </si>
  <si>
    <t>guaC</t>
  </si>
  <si>
    <t>b0104</t>
  </si>
  <si>
    <t>gpp</t>
  </si>
  <si>
    <t>b3779</t>
  </si>
  <si>
    <t>metJ</t>
  </si>
  <si>
    <t>b3938</t>
  </si>
  <si>
    <t>pgm</t>
  </si>
  <si>
    <t>b0688</t>
  </si>
  <si>
    <t>trpS</t>
  </si>
  <si>
    <t>b3384</t>
  </si>
  <si>
    <t>hrpA</t>
  </si>
  <si>
    <t>b1413</t>
  </si>
  <si>
    <t>secB</t>
  </si>
  <si>
    <t>b3609</t>
  </si>
  <si>
    <t>speD</t>
  </si>
  <si>
    <t>b0120</t>
  </si>
  <si>
    <t>eno</t>
  </si>
  <si>
    <t>b2779</t>
  </si>
  <si>
    <t>yfiA</t>
  </si>
  <si>
    <t>b2597</t>
  </si>
  <si>
    <t>tnaA</t>
  </si>
  <si>
    <t>b3708</t>
  </si>
  <si>
    <t>tldD</t>
  </si>
  <si>
    <t>b3244</t>
  </si>
  <si>
    <t>fadE</t>
  </si>
  <si>
    <t>b0221</t>
  </si>
  <si>
    <t>cydA</t>
  </si>
  <si>
    <t>b0733</t>
  </si>
  <si>
    <t>deoD</t>
  </si>
  <si>
    <t>b4384</t>
  </si>
  <si>
    <t>cspA</t>
  </si>
  <si>
    <t>b3556</t>
  </si>
  <si>
    <t>rhlB</t>
  </si>
  <si>
    <t>b3780</t>
  </si>
  <si>
    <t>katE</t>
  </si>
  <si>
    <t>b1732</t>
  </si>
  <si>
    <t>tktB</t>
  </si>
  <si>
    <t>b2465</t>
  </si>
  <si>
    <t>DMv</t>
    <phoneticPr fontId="2"/>
  </si>
  <si>
    <t>SD of Epop</t>
    <phoneticPr fontId="2"/>
  </si>
  <si>
    <t>Mean of Epop</t>
    <phoneticPr fontId="2"/>
  </si>
  <si>
    <t>gene</t>
    <phoneticPr fontId="2"/>
  </si>
  <si>
    <t>b number</t>
    <phoneticPr fontId="2"/>
  </si>
  <si>
    <t>AcrR</t>
  </si>
  <si>
    <t>NA</t>
  </si>
  <si>
    <t>Ada</t>
  </si>
  <si>
    <t>AdiY</t>
  </si>
  <si>
    <t>AgaR</t>
  </si>
  <si>
    <t>Dihydroxyacetone-P</t>
  </si>
  <si>
    <t>AidB</t>
  </si>
  <si>
    <t>AlaS</t>
  </si>
  <si>
    <t>AllR</t>
  </si>
  <si>
    <t>NADH;ADP</t>
  </si>
  <si>
    <t>AllS</t>
  </si>
  <si>
    <t>AlsR</t>
  </si>
  <si>
    <t>AppY</t>
  </si>
  <si>
    <t>Xanthosine;dCMP</t>
  </si>
  <si>
    <t>AraC</t>
  </si>
  <si>
    <t>ArcA</t>
  </si>
  <si>
    <t>ArgP</t>
  </si>
  <si>
    <t>Arginine;Diaminopimelic acid</t>
  </si>
  <si>
    <t>ArgR</t>
  </si>
  <si>
    <t>Aspartic acid;Ornithine;Glutamine;Lysine;Glutamic acid;Histidine;Arginine;Diaminopimelic acid;N-Acetyl-Glutamic acid;5-Methylthioadenosine;NADPH;Acetyl-CoA;Succinyl-CoA;Citrulline;Argininosuccinic acid;AMP;ATP;Coenzyme A;N-Acetyl-Ornithine</t>
  </si>
  <si>
    <t>ArsR</t>
  </si>
  <si>
    <t>ADP</t>
  </si>
  <si>
    <t>AscG</t>
  </si>
  <si>
    <t>AsnC</t>
  </si>
  <si>
    <t>Alanine</t>
  </si>
  <si>
    <t>AtoC</t>
  </si>
  <si>
    <t>BaeR</t>
  </si>
  <si>
    <t>BasR</t>
  </si>
  <si>
    <t>AccB</t>
  </si>
  <si>
    <t>BetI</t>
  </si>
  <si>
    <t>NADPH</t>
  </si>
  <si>
    <t>BirA</t>
  </si>
  <si>
    <t>Pyridoxamine;Oxidized glutathione;Dihydroneopterin</t>
  </si>
  <si>
    <t>BluR</t>
  </si>
  <si>
    <t>Isopentenyl diphosphate / Dimethylallyl diphosphate;Pyridoxamine</t>
  </si>
  <si>
    <t>CadC</t>
  </si>
  <si>
    <t>CaiF</t>
  </si>
  <si>
    <t>Cbl</t>
  </si>
  <si>
    <t>Succinate;Riboflavin;2,3-dihydroxybenzoylserine;ADP;ATP;Protoheme</t>
  </si>
  <si>
    <t>CdaR</t>
  </si>
  <si>
    <t>3-Phosphoserine</t>
  </si>
  <si>
    <t>CecR</t>
  </si>
  <si>
    <t>Propionyl-CoA</t>
  </si>
  <si>
    <t>ComR</t>
  </si>
  <si>
    <t>CpxR</t>
  </si>
  <si>
    <t>Cra</t>
  </si>
  <si>
    <t>Dihydroneopterin</t>
  </si>
  <si>
    <t>CreB</t>
  </si>
  <si>
    <t>Crp</t>
  </si>
  <si>
    <t>Glycolaldehyde;Malate;a-Ketoglutaric acid;(2R,3R)-2,3-Dihydroxy-3-methylpentanoate;N-Carbamoyl-aspartate;Pentose-P;Seduheptulose 7-P;UDP-N-acetyl-D-Glucosamine;Asparagine;Guanine;Pyridoxamine;N-Acetyl-Glutamic acid;D-Pantothenic acid;N2-Succinyl-glutamate;5-Amino-1-(5-phospho-D-ribosyl)imidazole;Xanthosine 5-P;Riboflavin;Fumarate;Phosphoenolpyruvate;Dihydroxyacetone-P;2-Isopropylmalic acid;4-Hydroxyphenylpyruvate;Citrate;Fructose-1,6-Bisphosphate;UDP;NADH;Acetyl-CoA;Succinyl-CoA;Citrulline;Argininosuccinic acid;cAMP;GTP;Oxidized glutathione;O-Acetyl-Serine;N-Acetyl-Ornithine;3-Carboxy-4-methyl-2-oxopentanoate;3-Phosphoserine;Pyridoxamine 5-Phosphate;Dihydroneopterin;Inosine diphosphate;Adenylosuccinic acid</t>
  </si>
  <si>
    <t>CsgD</t>
  </si>
  <si>
    <t>GlaR</t>
  </si>
  <si>
    <t>a-Ketoglutaric acid;Glutamic acid;N2-Succinyl-glutamate;NADPH;O-Acetyl-Serine</t>
  </si>
  <si>
    <t>CspA</t>
  </si>
  <si>
    <t>CueR</t>
  </si>
  <si>
    <t>Glycolaldehyde;D-Pantothenic acid;Riboflavin;NADH;NADP;ADP;GTP;Coenzyme A;Pyridoxamine 5-Phosphate;Dihydroneopterin</t>
  </si>
  <si>
    <t>CusR</t>
  </si>
  <si>
    <t>CynR</t>
  </si>
  <si>
    <t>NADH;Dihydroneopterin</t>
  </si>
  <si>
    <t>CysB</t>
  </si>
  <si>
    <t>Glycolaldehyde;a-Ketoglutaric acid;gamma-Glutamyl-cysteine;Reduced glutathione;NADPH;O-Acetyl-Serine;Pyridoxamine 5-Phosphate;Dihydroneopterin</t>
  </si>
  <si>
    <t>CytR</t>
  </si>
  <si>
    <t>dTDP</t>
  </si>
  <si>
    <t>DcuR</t>
  </si>
  <si>
    <t>DeoR</t>
  </si>
  <si>
    <t>dTDP;Xanthosine;dCMP;Propionyl-CoA</t>
  </si>
  <si>
    <t>DhaR</t>
  </si>
  <si>
    <t>Phosphoenolpyruvate;Dihydroxyacetone-P</t>
  </si>
  <si>
    <t>DicA</t>
  </si>
  <si>
    <t>DinJ-YafQ</t>
  </si>
  <si>
    <t>DnaA</t>
  </si>
  <si>
    <t>Glycolaldehyde;Orotate;Dihydroorotate;N-Carbamoyl-aspartate;Deoxyribose-P;Hypoxanthine;5-Amino-1-(5-phospho-D-ribosyl)imidazole;Xanthosine 5-P;UDP;NADH;UMP;cAMP;AMP;ADP;ATP;GTP;Inosine diphosphate;5-Methyltetrahydrofolic acid;Adenylosuccinic acid</t>
  </si>
  <si>
    <t>DpiA</t>
  </si>
  <si>
    <t>DsdC</t>
  </si>
  <si>
    <t>EbgR</t>
  </si>
  <si>
    <t>EnvR</t>
  </si>
  <si>
    <t>EnvY</t>
  </si>
  <si>
    <t>EvgA</t>
  </si>
  <si>
    <t>ExuR</t>
  </si>
  <si>
    <t>NADH</t>
  </si>
  <si>
    <t>FabR</t>
  </si>
  <si>
    <t>FadR</t>
  </si>
  <si>
    <t>Glycolaldehyde;Pentose-P;Udp-Glucose;UDP-N-acetyl-D-Glucosamine;Pyridoxamine;D-Pantothenic acid;NADH;NADPH;Acetyl-CoA;AMP;Pyridoxamine 5-Phosphate;Dihydroneopterin</t>
  </si>
  <si>
    <t>FeaR</t>
  </si>
  <si>
    <t>FhlA</t>
  </si>
  <si>
    <t>Fis</t>
  </si>
  <si>
    <t>Malate;N-Acetyl-Glutamic acid;gamma-Glutamyl-cysteine;5-Amino-1-(5-phospho-D-ribosyl)imidazole;Fructose-1,6-Bisphosphate;Succinyl-CoA;Citrulline;UTP;GTP;N-Acetyl-Ornithine</t>
  </si>
  <si>
    <t>FlhDC</t>
  </si>
  <si>
    <t>FliZ</t>
  </si>
  <si>
    <t>Fnr</t>
  </si>
  <si>
    <t>FucR</t>
  </si>
  <si>
    <t>Fur</t>
  </si>
  <si>
    <t>Aspartic acid;Orotate;Erythrose 4-P;Asparagine;Pyridoxamine;IMP;Adenylosuccinic acid</t>
  </si>
  <si>
    <t>GadE</t>
  </si>
  <si>
    <t>Glycolaldehyde;a-Ketoglutaric acid;UDP-N-acetyl-D-Glucosamine;Glutamine;D-Alanyl-Alanine;Pyridoxamine;Xanthosine 5-P;NADPH;UTP;Pyridoxamine 5-Phosphate;Dihydroneopterin</t>
  </si>
  <si>
    <t>GadE-RcsB</t>
  </si>
  <si>
    <t>GadW</t>
  </si>
  <si>
    <t>Orotate;IMP;Adenylosuccinic acid</t>
  </si>
  <si>
    <t>GadX</t>
  </si>
  <si>
    <t>Pentose-P;Asparagine</t>
  </si>
  <si>
    <t>GalR</t>
  </si>
  <si>
    <t>Pentose-P;Udp-Glucose;ADP</t>
  </si>
  <si>
    <t>GatR</t>
  </si>
  <si>
    <t>GcvA</t>
  </si>
  <si>
    <t>GlcC</t>
  </si>
  <si>
    <t>GlpR</t>
  </si>
  <si>
    <t>GlrR</t>
  </si>
  <si>
    <t>GntR</t>
  </si>
  <si>
    <t>GutM</t>
  </si>
  <si>
    <t>HcaR</t>
  </si>
  <si>
    <t>HdfR</t>
  </si>
  <si>
    <t>HigA</t>
  </si>
  <si>
    <t>HipAB</t>
  </si>
  <si>
    <t>Dihydropteroate</t>
  </si>
  <si>
    <t>HipB</t>
  </si>
  <si>
    <t>Isopentenyl diphosphate / Dimethylallyl diphosphate;gamma-Glutamyl-cysteine;Dihydropteroate;NAD;AMP;ATP;Coenzyme A</t>
  </si>
  <si>
    <t>His.Att</t>
  </si>
  <si>
    <t>H-NS</t>
  </si>
  <si>
    <t>HU</t>
  </si>
  <si>
    <t>Pentose-P;Udp-Glucose;ADP;ATP</t>
  </si>
  <si>
    <t>HyfR</t>
  </si>
  <si>
    <t>HypT</t>
  </si>
  <si>
    <t>Aspartic acid;Lysine;Methionine;Diaminopimelic acid;ATP;O-Succinyl-homoserine;S-Adenosyl-homocysteine;S-Adenosylmethionine</t>
  </si>
  <si>
    <t>IclR</t>
  </si>
  <si>
    <t>IdnR</t>
  </si>
  <si>
    <t>IHF</t>
  </si>
  <si>
    <t>Glutamic acid;gamma-Glutamyl-cysteine;Citrate;NADPH;Succinyl-CoA;Propionyl-CoA</t>
  </si>
  <si>
    <t>Ile.Att</t>
  </si>
  <si>
    <t>IlvY</t>
  </si>
  <si>
    <t>(2R,3R)-2,3-Dihydroxy-3-methylpentanoate;Reduced glutathione;Riboflavin;2-Isopropylmalic acid;NADP;Oxidized glutathione;Coenzyme A;3-Carboxy-4-methyl-2-oxopentanoate;Pyridoxamine 5-Phosphate</t>
  </si>
  <si>
    <t>IscR</t>
  </si>
  <si>
    <t>(2R,3R)-2,3-Dihydroxy-3-methylpentanoate;Deoxyribose-P;Isopentenyl diphosphate / Dimethylallyl diphosphate;Alanine;Leucine/Isoleucine;Hypoxanthine;Dihydropteroate;Riboflavin;2-Isopropylmalic acid;2,3-dihydroxybenzoylserine;UDP;ADP;ATP;Coenzyme A;3-Carboxy-4-methyl-2-oxopentanoate;Pyridoxamine 5-Phosphate;Inosine diphosphate</t>
  </si>
  <si>
    <t>KdgR</t>
  </si>
  <si>
    <t>KdpE</t>
  </si>
  <si>
    <t>LacI</t>
  </si>
  <si>
    <t>Leu.Att</t>
  </si>
  <si>
    <t>LeuO</t>
  </si>
  <si>
    <t>Leucine/Isoleucine;Valine</t>
  </si>
  <si>
    <t>LexA</t>
  </si>
  <si>
    <t>LldR</t>
  </si>
  <si>
    <t>LrhA</t>
  </si>
  <si>
    <t>Lrp</t>
  </si>
  <si>
    <t>Glycolaldehyde;a-Ketoglutaric acid;Leucine/Isoleucine;Glutamine;Glutamic acid;Phenylalanine;N2-Succinyl-glutamate;gamma-Glutamyl-cysteine;Xanthosine;dCMP;NADPH;Valine;Pyridoxamine 5-Phosphate;Dihydroneopterin</t>
  </si>
  <si>
    <t>LsrR</t>
  </si>
  <si>
    <t>S-Adenosyl-homocysteine;S-Adenosylmethionine</t>
  </si>
  <si>
    <t>LysR</t>
  </si>
  <si>
    <t>1,5-Diaminopentane</t>
  </si>
  <si>
    <t>MalI</t>
  </si>
  <si>
    <t>Lysine;O-Succinyl-homoserine;S-Adenosylmethionine</t>
  </si>
  <si>
    <t>MalT</t>
  </si>
  <si>
    <t>MarA</t>
  </si>
  <si>
    <t>MarR</t>
  </si>
  <si>
    <t>MatA</t>
  </si>
  <si>
    <t>MazE</t>
  </si>
  <si>
    <t>McbR</t>
  </si>
  <si>
    <t>Deoxyribose-P;Adenine;Guanine;Hypoxanthine;UDP;Cytidine;cAMP;Inosine diphosphate</t>
  </si>
  <si>
    <t>MelR</t>
  </si>
  <si>
    <t>MetJ</t>
  </si>
  <si>
    <t>Aspartic acid;Isopentenyl diphosphate / Dimethylallyl diphosphate;Lysine;Methionine;Diaminopimelic acid;gamma-Glutamyl-cysteine;Flavin adenine dinucleotide;Succinyl-CoA;ATP;Coenzyme A;O-Succinyl-homoserine;S-Adenosyl-homocysteine;S-Adenosylmethionine;5-Methyltetrahydrofolic acid</t>
  </si>
  <si>
    <t>MetR</t>
  </si>
  <si>
    <t>Glycolaldehyde;Alanine;Lysine;Diaminopimelic acid;D-Pantothenic acid;Riboflavin;NADH;NADP;Coenzyme A;3-Phosphoserine;O-Succinyl-homoserine;Pyridoxamine 5-Phosphate;S-Adenosyl-homocysteine</t>
  </si>
  <si>
    <t>MhpR</t>
  </si>
  <si>
    <t>Mlc</t>
  </si>
  <si>
    <t>MlrA</t>
  </si>
  <si>
    <t>MngR</t>
  </si>
  <si>
    <t>Phosphoenolpyruvate</t>
  </si>
  <si>
    <t>MntR</t>
  </si>
  <si>
    <t>ModE</t>
  </si>
  <si>
    <t>Guanine;Inosine;Pyridoxamine;Oxidized glutathione;Dihydroneopterin</t>
  </si>
  <si>
    <t>MprA</t>
  </si>
  <si>
    <t>MqsA</t>
  </si>
  <si>
    <t>MraZ</t>
  </si>
  <si>
    <t>Udp-Glucose</t>
  </si>
  <si>
    <t>MurR</t>
  </si>
  <si>
    <t>Nac</t>
  </si>
  <si>
    <t>Guanine;N2-Succinyl-glutamate;cAMP</t>
  </si>
  <si>
    <t>NadR</t>
  </si>
  <si>
    <t>Glycolaldehyde;Isopentenyl diphosphate / Dimethylallyl diphosphate;D-Pantothenic acid;gamma-Glutamyl-cysteine;Dihydropteroate;Riboflavin;Fumarate;Dihydroxyacetone-P;NADH;NADPH;ADP;ATP;Coenzyme A;Pyridoxamine 5-Phosphate</t>
  </si>
  <si>
    <t>NagC</t>
  </si>
  <si>
    <t>Pentose-P</t>
  </si>
  <si>
    <t>NanR</t>
  </si>
  <si>
    <t>N-Acetyl-D-Glucosamine-P</t>
  </si>
  <si>
    <t>NarL</t>
  </si>
  <si>
    <t>NarP</t>
  </si>
  <si>
    <t>NhaR</t>
  </si>
  <si>
    <t>NikR</t>
  </si>
  <si>
    <t>NorR</t>
  </si>
  <si>
    <t>NrdR</t>
  </si>
  <si>
    <t>Deoxyribose-P;Guanine;Hypoxanthine;UDP;Cytidine;cAMP;ADP;ATP;GTP;Inosine diphosphate</t>
  </si>
  <si>
    <t>NsrR</t>
  </si>
  <si>
    <t>Glycolaldehyde;a-Ketoglutaric acid;Deoxyribose-P;Pentose-P;Isopentenyl diphosphate / Dimethylallyl diphosphate;Udp-Glucose;UDP-N-acetyl-D-Glucosamine;Glutamic acid;Adenosine;Hypoxanthine;D-Pantothenic acid;gamma-Glutamyl-cysteine;Dihydropteroate;Riboflavin;Phosphoenolpyruvate;Dihydroxyacetone-P;Glycerol 3-Phosphate;Fructose-1,6-Bisphosphate;UDP;NADH;NADPH;Acetyl-CoA;CMP;UMP;AMP;ADP;ATP;Coenzyme A;O-Acetyl-Serine;Pyridoxamine 5-Phosphate;Inosine diphosphate</t>
  </si>
  <si>
    <t>NtrC</t>
  </si>
  <si>
    <t>OmpR</t>
  </si>
  <si>
    <t>OxyR</t>
  </si>
  <si>
    <t>Glycolaldehyde;Deoxyribose-P;Isopentenyl diphosphate / Dimethylallyl diphosphate;Homoserine;Adenosine;Hypoxanthine;D-Pantothenic acid;gamma-Glutamyl-cysteine;Dihydropteroate;Riboflavin;UDP;NADH;NADPH;CMP;ADP;ATP;Coenzyme A;O-Acetyl-Serine;O-Succinyl-homoserine;Pyridoxamine 5-Phosphate;S-Adenosyl-homocysteine;S-Adenosylmethionine;Inosine diphosphate</t>
  </si>
  <si>
    <t>PaaX</t>
  </si>
  <si>
    <t>NADPH;Succinyl-CoA;Propionyl-CoA</t>
  </si>
  <si>
    <t>PdhR</t>
  </si>
  <si>
    <t>Glycolaldehyde;Malate;a-Ketoglutaric acid;Pentose-P;Isopentenyl diphosphate / Dimethylallyl diphosphate;Udp-Glucose;UDP-N-acetyl-D-Glucosamine;D-Pantothenic acid;gamma-Glutamyl-cysteine;Dihydropteroate;Riboflavin;Fumarate;Phosphoenolpyruvate;Dihydroxyacetone-P;Glycerol 3-Phosphate;Citrate;Fructose-1,6-Bisphosphate;UDP;NADH;NADPH;Acetyl-CoA;Succinyl-CoA;UMP;ADP;ATP;Coenzyme A;Pyridoxamine 5-Phosphate;5-Methyltetrahydrofolic acid</t>
  </si>
  <si>
    <t>PepA</t>
  </si>
  <si>
    <t>PgrR</t>
  </si>
  <si>
    <t>PhoB</t>
  </si>
  <si>
    <t>PhoP</t>
  </si>
  <si>
    <t>DksA</t>
  </si>
  <si>
    <t>PrpR</t>
  </si>
  <si>
    <t>PspF</t>
  </si>
  <si>
    <t>PurR</t>
  </si>
  <si>
    <t>Glycolaldehyde;Dihydroorotate;N-Carbamoyl-aspartate;Deoxyribose-P;Isopentenyl diphosphate / Dimethylallyl diphosphate;Proline;Glutamine;Lysine;Glutamic acid;Diaminopimelic acid;Adenosine;Hypoxanthine;N-Acetyl-Glutamic acid;D-Pantothenic acid;N2-Succinyl-glutamate;gamma-Glutamyl-cysteine;5-Amino-1-(5-phospho-D-ribosyl)imidazole;Dihydropteroate;Xanthosine 5-P;Riboflavin;Fumarate;UDP;NADH;NADPH;Citrulline;Argininosuccinic acid;CMP;UMP;AMP;ADP;CTP;UTP;ATP;GTP;Coenzyme A;N-Acetyl-Ornithine;3-Phosphoserine;Pyridoxamine 5-Phosphate;Inosine diphosphate;5-Methyltetrahydrofolic acid;Adenylosuccinic acid</t>
  </si>
  <si>
    <t>PutA</t>
  </si>
  <si>
    <t>PuuR</t>
  </si>
  <si>
    <t>Glutamine;Glutamic acid;Arginine;N-Acetyl-Glutamic acid;5-Methylthioadenosine;GABA;N-Acetyl-Ornithine</t>
  </si>
  <si>
    <t>QseB</t>
  </si>
  <si>
    <t>RbsR</t>
  </si>
  <si>
    <t>Xanthosine;dCMP;CMP;CTP</t>
  </si>
  <si>
    <t>RcdA</t>
  </si>
  <si>
    <t>RclR</t>
  </si>
  <si>
    <t>RcnR</t>
  </si>
  <si>
    <t>RcsAB</t>
  </si>
  <si>
    <t>RcsB</t>
  </si>
  <si>
    <t>RcsB-BglJ</t>
  </si>
  <si>
    <t>RelB</t>
  </si>
  <si>
    <t>RhaR</t>
  </si>
  <si>
    <t>RhaS</t>
  </si>
  <si>
    <t>Rob</t>
  </si>
  <si>
    <t>RstA</t>
  </si>
  <si>
    <t>RtcR</t>
  </si>
  <si>
    <t>RutR</t>
  </si>
  <si>
    <t>Guanine;N2-Succinyl-glutamate;UDP;cAMP;ADP</t>
  </si>
  <si>
    <t>SdiA</t>
  </si>
  <si>
    <t>SgrR</t>
  </si>
  <si>
    <t>Glutamic acid</t>
  </si>
  <si>
    <t>FecI</t>
  </si>
  <si>
    <t>RpoE</t>
  </si>
  <si>
    <t>RpoB</t>
  </si>
  <si>
    <t>RpoH</t>
  </si>
  <si>
    <t>RpoS</t>
  </si>
  <si>
    <t>RpoN</t>
  </si>
  <si>
    <t>RpoD</t>
  </si>
  <si>
    <t>SlyA</t>
  </si>
  <si>
    <t>SoxR</t>
  </si>
  <si>
    <t>Tryptophan</t>
  </si>
  <si>
    <t>SoxS</t>
  </si>
  <si>
    <t>StpA</t>
  </si>
  <si>
    <t>SutR</t>
  </si>
  <si>
    <t>TdcA</t>
  </si>
  <si>
    <t>Thr.Att</t>
  </si>
  <si>
    <t>TorR</t>
  </si>
  <si>
    <t>TreR</t>
  </si>
  <si>
    <t>Trp.Att</t>
  </si>
  <si>
    <t>TrpR</t>
  </si>
  <si>
    <t>Glutamine;Glutamic acid;Tryptophan;Tyrosine;ATP</t>
  </si>
  <si>
    <t>TtdR</t>
  </si>
  <si>
    <t>TyrR</t>
  </si>
  <si>
    <t>UhpA</t>
  </si>
  <si>
    <t>UidR</t>
  </si>
  <si>
    <t>UlaR</t>
  </si>
  <si>
    <t>UTP.Att</t>
  </si>
  <si>
    <t>UvrY</t>
  </si>
  <si>
    <t>UxuR</t>
  </si>
  <si>
    <t>Val.Att</t>
  </si>
  <si>
    <t>XapR</t>
  </si>
  <si>
    <t>XylR</t>
  </si>
  <si>
    <t>gamma-Glutamyl-cysteine</t>
  </si>
  <si>
    <t>YdeO</t>
  </si>
  <si>
    <t>Deoxyribose-P</t>
  </si>
  <si>
    <t>YefM</t>
  </si>
  <si>
    <t>YeiL</t>
  </si>
  <si>
    <t>YhaJ</t>
  </si>
  <si>
    <t>PlaR</t>
  </si>
  <si>
    <t>YjjQ</t>
  </si>
  <si>
    <t>PyrR</t>
  </si>
  <si>
    <t>YqhC</t>
  </si>
  <si>
    <t>NfeR</t>
  </si>
  <si>
    <t>ZntR</t>
  </si>
  <si>
    <t>ZraR</t>
  </si>
  <si>
    <t>Zur</t>
  </si>
  <si>
    <t>RNAP</t>
  </si>
  <si>
    <t>BtsR</t>
  </si>
  <si>
    <t>RpoD;NagC</t>
  </si>
  <si>
    <t>BtsR;Crp;RpoS</t>
  </si>
  <si>
    <t>Crp;Cra;RpoS;RpoD</t>
  </si>
  <si>
    <t>Cra;Crp</t>
  </si>
  <si>
    <t>Crp;GntR;IscR;RpoH;RpoD</t>
  </si>
  <si>
    <t>Crp;IscR</t>
  </si>
  <si>
    <t>ArcA;Fnr;Fis;IHF;NarL;RpoD;Lrp;CpxR</t>
  </si>
  <si>
    <t>Fis;IHF;Lrp</t>
  </si>
  <si>
    <t>ArcA;Crp;EvgA;FliZ;GadE;GadW;GadX;H-NS;PhoP;YdeO;RpoS;RpoD;Nac;TorR</t>
  </si>
  <si>
    <t>Crp;GadE;GadW;GadX;Nac;YdeO</t>
  </si>
  <si>
    <t>RpoD;Lrp</t>
  </si>
  <si>
    <t>ArgR;Fis;PepA;PurR;RutR;RpoD;IHF</t>
  </si>
  <si>
    <t>ArgR;Fis;IHF;PurR;RutR</t>
  </si>
  <si>
    <t>LexA;MraZ;PdhR;RpoD</t>
  </si>
  <si>
    <t>MraZ;PdhR</t>
  </si>
  <si>
    <t>AdiY;ArcA;Crp;Fnr;Fis;GadE-RcsB;GadX;H-NS;RcsB;TorR;RpoS;RpoD;GadW</t>
  </si>
  <si>
    <t>Crp;Fis;GadW;GadX</t>
  </si>
  <si>
    <t>ArcA;Crp;Fis;Fur;PdhR;RpoD;Fnr</t>
  </si>
  <si>
    <t>Crp;Fis;Fur;PdhR</t>
  </si>
  <si>
    <t>Crp;RpoD</t>
  </si>
  <si>
    <t>Cra;RpoD;Lrp;PdhR</t>
  </si>
  <si>
    <t>Cra;Lrp;PdhR</t>
  </si>
  <si>
    <t>RpoH;RpoS;RpoD;Fis;Lrp</t>
  </si>
  <si>
    <t>Fis;Lrp</t>
  </si>
  <si>
    <t>RpoH;RpoD</t>
  </si>
  <si>
    <t>ArcA;Crp;GatR;RpoD</t>
  </si>
  <si>
    <t>Crp;GatR</t>
  </si>
  <si>
    <t>Crp;Fis;Nac</t>
  </si>
  <si>
    <t>Fur;IscR;NrdR;RpoD</t>
  </si>
  <si>
    <t>Fur;IscR;NrdR</t>
  </si>
  <si>
    <t>Crp;DnaA;Fis;PurR;RpoD</t>
  </si>
  <si>
    <t>Crp;DnaA;Fis;PurR</t>
  </si>
  <si>
    <t>RpoD;Nac</t>
  </si>
  <si>
    <t>PurR;RpoD</t>
  </si>
  <si>
    <t>OxyR;Nac</t>
  </si>
  <si>
    <t>Nac;OxyR</t>
  </si>
  <si>
    <t>Crp;FucR;RpoD</t>
  </si>
  <si>
    <t>RpoD;YeiE</t>
  </si>
  <si>
    <t>Fnr;IHF;PhoB;RpoS;RpoD</t>
  </si>
  <si>
    <t>H-NS;RpoD</t>
  </si>
  <si>
    <t>Fnr;NfeR</t>
  </si>
  <si>
    <t>AsnC;Nac;RpoD</t>
  </si>
  <si>
    <t>AsnC;Nac</t>
  </si>
  <si>
    <t>RpoD;GlaR;Nac</t>
  </si>
  <si>
    <t>GlaR;Nac</t>
  </si>
  <si>
    <t>PhoB;RpoD</t>
  </si>
  <si>
    <t>ArgR;NtrC;RpoS;RpoN;RpoD;Lrp;Rob</t>
  </si>
  <si>
    <t>ArgR;Lrp</t>
  </si>
  <si>
    <t>ArcA;Fnr;IHF;RpoD</t>
  </si>
  <si>
    <t>Lrp;RpoD;Nac</t>
  </si>
  <si>
    <t>Lrp;Nac</t>
  </si>
  <si>
    <t>Cra;Nac</t>
  </si>
  <si>
    <t>ArgR;Crp;Fis;RpoD;Nac</t>
  </si>
  <si>
    <t>ArgR;Crp;Fis;Nac</t>
  </si>
  <si>
    <t>CsgD;RpoD;Lrp</t>
  </si>
  <si>
    <t>BaeR;CpxR;RpoS</t>
  </si>
  <si>
    <t>Crp;Fur;OxyR;SoxS;RpoD</t>
  </si>
  <si>
    <t>Crp;Fur;OxyR</t>
  </si>
  <si>
    <t>ArcA;Crp;Fnr;Fis;IHF;NarL;RpoD;YeiE</t>
  </si>
  <si>
    <t>Crp;Fis;IHF</t>
  </si>
  <si>
    <t>RpoS;RpoD;DksA</t>
  </si>
  <si>
    <t>ArcA;Fnr;NarL;RpoD;Lrp</t>
  </si>
  <si>
    <t>RpoS;RpoD;Fnr</t>
  </si>
  <si>
    <t>Crp;Nac</t>
  </si>
  <si>
    <t>ArgP;Crp;Fis;H-NS;NrdR;RpoD;DnaA</t>
  </si>
  <si>
    <t>ArgP;Crp;DnaA;Fis;NrdR</t>
  </si>
  <si>
    <t>Crp;Fnr;Fur;IHF;RpoS;RpoD;ArcA;Nac</t>
  </si>
  <si>
    <t>Crp;Fur;IHF;Nac</t>
  </si>
  <si>
    <t>Fur;RpoD</t>
  </si>
  <si>
    <t>Cra;RpoS;RpoD;Lrp</t>
  </si>
  <si>
    <t>Cra;Lrp</t>
  </si>
  <si>
    <t>Crp;RpoH;ZraR</t>
  </si>
  <si>
    <t>Crp;TorR;RpoD;Nac;ZraR</t>
  </si>
  <si>
    <t>ArcA;FadR;PdhR;OmpR</t>
  </si>
  <si>
    <t>FadR;PdhR</t>
  </si>
  <si>
    <t>ArcA;Cra;H-NS;HypT;RpoD;Fnr;Nac</t>
  </si>
  <si>
    <t>Cra;HypT;Nac</t>
  </si>
  <si>
    <t>CytR;DeoR;Fis;ModE;RpoD;Crp</t>
  </si>
  <si>
    <t>Crp;CytR;DeoR;Fis;ModE</t>
  </si>
  <si>
    <t>Fis;H-NS;RpoD</t>
  </si>
  <si>
    <t>Fis;Fur;RpoS;Lrp</t>
  </si>
  <si>
    <t>Fis;Fur;Lrp</t>
  </si>
  <si>
    <t>PhoB;RpoS;DksA</t>
  </si>
  <si>
    <t>Regulator</t>
    <phoneticPr fontId="2"/>
  </si>
  <si>
    <t>MSR</t>
    <phoneticPr fontId="2"/>
  </si>
  <si>
    <t>Metabolic Sensory Regulator (MSR)</t>
    <phoneticPr fontId="2"/>
  </si>
  <si>
    <t>Order</t>
    <phoneticPr fontId="2"/>
  </si>
  <si>
    <t>Group</t>
    <phoneticPr fontId="2"/>
  </si>
  <si>
    <t>Number of effectors (metabolites)</t>
    <phoneticPr fontId="2"/>
  </si>
  <si>
    <t>Effectors (metabolites)</t>
    <phoneticPr fontId="2"/>
  </si>
  <si>
    <t>non-MSR</t>
    <phoneticPr fontId="2"/>
  </si>
  <si>
    <t>Number of MSRs</t>
    <phoneticPr fontId="2"/>
  </si>
  <si>
    <t>Growth</t>
  </si>
  <si>
    <t>No Growth</t>
  </si>
  <si>
    <t>KO collection</t>
    <phoneticPr fontId="2"/>
  </si>
  <si>
    <t>NA</t>
    <phoneticPr fontId="2"/>
  </si>
  <si>
    <t>ΔyjiY</t>
  </si>
  <si>
    <t>ΔyggX</t>
  </si>
  <si>
    <t>ΔyhgI</t>
  </si>
  <si>
    <t>ΔnuoA</t>
  </si>
  <si>
    <t>ΔgadE</t>
  </si>
  <si>
    <t>ΔproA</t>
  </si>
  <si>
    <t>ΔatpA</t>
  </si>
  <si>
    <t>ΔcarA</t>
  </si>
  <si>
    <t>ΔgadA</t>
  </si>
  <si>
    <t>ΔyfiD</t>
  </si>
  <si>
    <t>ΔtrxA</t>
  </si>
  <si>
    <t>ΔydfG</t>
  </si>
  <si>
    <t>Δpps</t>
  </si>
  <si>
    <t>ΔgatZ</t>
  </si>
  <si>
    <t>ΔyhbY</t>
  </si>
  <si>
    <t>ΔhupA</t>
  </si>
  <si>
    <t>ΔnrdH</t>
  </si>
  <si>
    <t>ΔlpxM</t>
  </si>
  <si>
    <t>ΔguaA</t>
  </si>
  <si>
    <t>ΔdsbG</t>
  </si>
  <si>
    <t>ΔfucK</t>
  </si>
  <si>
    <t>ΔpstB</t>
  </si>
  <si>
    <t>ΔrcsB</t>
  </si>
  <si>
    <t>ΔpepT</t>
  </si>
  <si>
    <t>ΔyqjI</t>
  </si>
  <si>
    <t>ΔasnC</t>
  </si>
  <si>
    <t>ΔarcB</t>
  </si>
  <si>
    <t>ΔfklB</t>
  </si>
  <si>
    <t>ΔphnK</t>
  </si>
  <si>
    <t>ΔastC</t>
  </si>
  <si>
    <t>ΔlysU</t>
  </si>
  <si>
    <t>Δppc</t>
  </si>
  <si>
    <t>ΔpepD</t>
  </si>
  <si>
    <t>ΔyafV</t>
  </si>
  <si>
    <t>ΔbaeR</t>
  </si>
  <si>
    <t>Δfur</t>
  </si>
  <si>
    <t>ΔppiB</t>
  </si>
  <si>
    <t>ΔplsX</t>
  </si>
  <si>
    <t>ΔpflB</t>
  </si>
  <si>
    <t>ΔybeB</t>
  </si>
  <si>
    <t>ΔcobB</t>
  </si>
  <si>
    <t>Δqor</t>
  </si>
  <si>
    <t>ΔwbbK</t>
  </si>
  <si>
    <t>ΔpykA</t>
  </si>
  <si>
    <t>ΔaroE</t>
  </si>
  <si>
    <t>ΔdnaJ</t>
  </si>
  <si>
    <t>ΔnadC</t>
  </si>
  <si>
    <t>ΔsucA</t>
  </si>
  <si>
    <t>ΔguaC</t>
  </si>
  <si>
    <t>Δgpp</t>
  </si>
  <si>
    <t>ΔmetJ</t>
  </si>
  <si>
    <t>Δpgm</t>
  </si>
  <si>
    <t>ΔhrpA</t>
  </si>
  <si>
    <t>ΔsecB</t>
  </si>
  <si>
    <t>ΔspeD</t>
  </si>
  <si>
    <t>ΔyfiA</t>
  </si>
  <si>
    <t>ΔtnaA</t>
  </si>
  <si>
    <t>ΔtldD</t>
  </si>
  <si>
    <t>ΔfadE</t>
  </si>
  <si>
    <t>ΔdeoD</t>
  </si>
  <si>
    <t>ΔcspA</t>
  </si>
  <si>
    <t>ΔrhlB</t>
  </si>
  <si>
    <t>ΔkatE</t>
  </si>
  <si>
    <t>ΔtktB</t>
  </si>
  <si>
    <t>Mean OD</t>
    <phoneticPr fontId="2"/>
  </si>
  <si>
    <t>SD OD</t>
    <phoneticPr fontId="2"/>
  </si>
  <si>
    <t>Number of biological replicates</t>
    <phoneticPr fontId="2"/>
  </si>
  <si>
    <t>Number of biological replicates showing significant growth</t>
    <phoneticPr fontId="2"/>
  </si>
  <si>
    <t>Growth/No Growth</t>
    <phoneticPr fontId="2"/>
  </si>
  <si>
    <t>Supplement (Environment ID)</t>
    <phoneticPr fontId="2"/>
  </si>
  <si>
    <t>Glucose</t>
    <phoneticPr fontId="2"/>
  </si>
  <si>
    <t>06</t>
    <phoneticPr fontId="2"/>
  </si>
  <si>
    <t>Mannose</t>
    <phoneticPr fontId="2"/>
  </si>
  <si>
    <t>01</t>
    <phoneticPr fontId="2"/>
  </si>
  <si>
    <t>LB</t>
    <phoneticPr fontId="2"/>
  </si>
  <si>
    <t>Main Carbon source/LB</t>
    <phoneticPr fontId="2"/>
  </si>
  <si>
    <t>Known auxotroph</t>
    <phoneticPr fontId="2"/>
  </si>
  <si>
    <t>Essentiality</t>
    <phoneticPr fontId="2"/>
  </si>
  <si>
    <t>essential</t>
    <phoneticPr fontId="2"/>
  </si>
  <si>
    <r>
      <t>Plasticity (SD of E</t>
    </r>
    <r>
      <rPr>
        <vertAlign val="subscript"/>
        <sz val="12"/>
        <rFont val="Helvetica"/>
        <family val="2"/>
      </rPr>
      <t>pop)</t>
    </r>
    <phoneticPr fontId="2"/>
  </si>
  <si>
    <t>ArgR, Crp, Fis, Nac</t>
  </si>
  <si>
    <t>Cra, Lrp</t>
  </si>
  <si>
    <t>GlaR, Nac</t>
  </si>
  <si>
    <t>Fis, Lrp</t>
  </si>
  <si>
    <t>Crp, Cra</t>
  </si>
  <si>
    <t>nonessential</t>
    <phoneticPr fontId="2"/>
  </si>
  <si>
    <t>Number of MSR</t>
    <phoneticPr fontId="2"/>
  </si>
  <si>
    <t>Crp, GadE, GadW, GadX, YdeO, Nac</t>
  </si>
  <si>
    <t>ArgR, Fis, PurR, RutR, IHF</t>
  </si>
  <si>
    <t>CytR, DeoR, Fis, ModE, Crp</t>
  </si>
  <si>
    <t>Crp, Fis, Fur, PdhR</t>
  </si>
  <si>
    <t>Crp, Fis, GadX, GadW</t>
  </si>
  <si>
    <t>Crp, Fur, IHF, Nac</t>
  </si>
  <si>
    <t>Crp, DnaA, Fis, PurR</t>
  </si>
  <si>
    <t>Cra, Lrp, PdhR</t>
  </si>
  <si>
    <t>Fis, Fur, Lrp</t>
  </si>
  <si>
    <t>Crp, Fis, Nac</t>
  </si>
  <si>
    <t>Cra, HypT, Nac</t>
  </si>
  <si>
    <t>Fur, IscR, NrdR</t>
  </si>
  <si>
    <t>Crp, Fur, OxyR</t>
  </si>
  <si>
    <t>Fis, IHF, Lrp</t>
  </si>
  <si>
    <t>Crp, Fis, IHF</t>
  </si>
  <si>
    <t>Crp, Nac</t>
  </si>
  <si>
    <t>AsnC, Nac</t>
  </si>
  <si>
    <t>FadR, PdhR</t>
  </si>
  <si>
    <t>Lrp, Nac</t>
  </si>
  <si>
    <t>Crp, GatR</t>
  </si>
  <si>
    <t>Cra, Nac</t>
  </si>
  <si>
    <t>ArgR, Lrp</t>
  </si>
  <si>
    <t>Crp, IscR</t>
  </si>
  <si>
    <t>OxyR, Nac</t>
  </si>
  <si>
    <r>
      <t xml:space="preserve">Table S1 YFP fusion library of </t>
    </r>
    <r>
      <rPr>
        <b/>
        <i/>
        <sz val="12"/>
        <color theme="1"/>
        <rFont val="Helvetica"/>
        <family val="2"/>
      </rPr>
      <t>E. coli</t>
    </r>
    <phoneticPr fontId="2"/>
  </si>
  <si>
    <t>Table S3 Metabolic sensory regulators and effectors</t>
    <phoneticPr fontId="2"/>
  </si>
  <si>
    <r>
      <rPr>
        <b/>
        <sz val="12"/>
        <color theme="1"/>
        <rFont val="Helvetica"/>
        <family val="2"/>
      </rPr>
      <t>ArgP</t>
    </r>
    <r>
      <rPr>
        <sz val="12"/>
        <color theme="1"/>
        <rFont val="Helvetica"/>
        <family val="2"/>
      </rPr>
      <t>, Crp, Fis, NrdR, DnaA</t>
    </r>
    <phoneticPr fontId="2"/>
  </si>
  <si>
    <r>
      <rPr>
        <b/>
        <sz val="12"/>
        <color theme="1"/>
        <rFont val="Helvetica"/>
        <family val="2"/>
      </rPr>
      <t>MraZ</t>
    </r>
    <r>
      <rPr>
        <sz val="12"/>
        <color theme="1"/>
        <rFont val="Helvetica"/>
        <family val="2"/>
      </rPr>
      <t>, PdhR</t>
    </r>
    <phoneticPr fontId="2"/>
  </si>
  <si>
    <t>Table S4A Essential genes sorted by the number of MSR and plasticity</t>
    <phoneticPr fontId="2"/>
  </si>
  <si>
    <t>Table S4B Nonessential genes sorted by the number of MSR and plasticity</t>
    <phoneticPr fontId="2"/>
  </si>
  <si>
    <t>auxotrophic for proline (https://doi.org/10.1073/pnas.1910499117;https://doi.org/10.1128/jb.00740-06)</t>
    <phoneticPr fontId="2"/>
  </si>
  <si>
    <t>auxotrophic for sikimate, phenylalanine, and tyrosine (https://doi.org/10.1073/pnas.1910499117;https://doi.org/10.1128/jb.91.4.1494-1508.1966;https://doi.org/10.1128/jb.00740-06)</t>
    <phoneticPr fontId="2"/>
  </si>
  <si>
    <t>auxotrophic for niacin (https://doi.org/10.1073/pnas.1910499117;https://doi.org/10.1128/jb.00740-06)</t>
    <phoneticPr fontId="2"/>
  </si>
  <si>
    <t>auxotrophic for guanine (https://doi.org/10.1128/jb.00740-06;https://doi.org/10.1128/jb.115.3.992-1002.1973)</t>
    <phoneticPr fontId="2"/>
  </si>
  <si>
    <t>https://labchem-wako.fujifilm.com/jp/product/detail/W01W0119-0166.html</t>
    <phoneticPr fontId="2"/>
  </si>
  <si>
    <t>Table S5 Growth yields of single-gene knockout strain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"/>
    <numFmt numFmtId="178" formatCode="0.0000"/>
    <numFmt numFmtId="179" formatCode="0.000"/>
  </numFmts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u/>
      <sz val="12"/>
      <color theme="10"/>
      <name val="游ゴシック"/>
      <family val="2"/>
      <charset val="128"/>
      <scheme val="minor"/>
    </font>
    <font>
      <sz val="12"/>
      <color theme="1"/>
      <name val="Helvetica"/>
      <family val="2"/>
    </font>
    <font>
      <u/>
      <sz val="12"/>
      <color theme="10"/>
      <name val="Helvetica"/>
      <family val="2"/>
    </font>
    <font>
      <sz val="12"/>
      <color rgb="FF333333"/>
      <name val="Helvetica"/>
      <family val="2"/>
    </font>
    <font>
      <b/>
      <sz val="12"/>
      <color theme="1"/>
      <name val="Helvetica"/>
      <family val="2"/>
    </font>
    <font>
      <b/>
      <sz val="12"/>
      <color rgb="FFC00000"/>
      <name val="Helvetica"/>
      <family val="2"/>
    </font>
    <font>
      <i/>
      <sz val="12"/>
      <color theme="0" tint="-0.14999847407452621"/>
      <name val="Helvetica"/>
      <family val="2"/>
    </font>
    <font>
      <sz val="12"/>
      <color theme="0" tint="-0.14999847407452621"/>
      <name val="Helvetica"/>
      <family val="2"/>
    </font>
    <font>
      <sz val="12"/>
      <color rgb="FFC00000"/>
      <name val="Helvetica"/>
      <family val="2"/>
    </font>
    <font>
      <sz val="12"/>
      <color rgb="FF0070C0"/>
      <name val="Helvetica"/>
      <family val="2"/>
    </font>
    <font>
      <sz val="12"/>
      <color rgb="FF7030A0"/>
      <name val="Helvetica"/>
      <family val="2"/>
    </font>
    <font>
      <b/>
      <sz val="12"/>
      <color rgb="FF7030A0"/>
      <name val="Helvetica"/>
      <family val="2"/>
    </font>
    <font>
      <b/>
      <sz val="12"/>
      <color rgb="FF00B050"/>
      <name val="Helvetica"/>
      <family val="2"/>
    </font>
    <font>
      <sz val="12"/>
      <color rgb="FF000000"/>
      <name val="Helvetica"/>
      <family val="2"/>
    </font>
    <font>
      <sz val="12"/>
      <name val="Helvetica"/>
      <family val="2"/>
    </font>
    <font>
      <i/>
      <sz val="12"/>
      <name val="Helvetica"/>
      <family val="2"/>
    </font>
    <font>
      <vertAlign val="subscript"/>
      <sz val="12"/>
      <name val="Helvetica"/>
      <family val="2"/>
    </font>
    <font>
      <b/>
      <i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79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1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1" applyFont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7" fillId="0" borderId="1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4" fillId="0" borderId="3" xfId="0" applyFont="1" applyBorder="1">
      <alignment vertical="center"/>
    </xf>
    <xf numFmtId="0" fontId="9" fillId="0" borderId="3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2" fontId="17" fillId="0" borderId="1" xfId="0" applyNumberFormat="1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7" fillId="0" borderId="0" xfId="0" applyFont="1">
      <alignment vertical="center"/>
    </xf>
    <xf numFmtId="0" fontId="17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7" fillId="0" borderId="8" xfId="0" applyFont="1" applyBorder="1">
      <alignment vertical="center"/>
    </xf>
    <xf numFmtId="0" fontId="7" fillId="0" borderId="0" xfId="0" applyFont="1">
      <alignment vertical="center"/>
    </xf>
    <xf numFmtId="0" fontId="7" fillId="0" borderId="8" xfId="0" applyFont="1" applyBorder="1">
      <alignment vertical="center"/>
    </xf>
    <xf numFmtId="0" fontId="4" fillId="0" borderId="8" xfId="0" applyFont="1" applyBorder="1">
      <alignment vertical="center"/>
    </xf>
    <xf numFmtId="0" fontId="12" fillId="0" borderId="1" xfId="0" applyFont="1" applyBorder="1" applyAlignment="1">
      <alignment horizontal="center" vertical="center"/>
    </xf>
    <xf numFmtId="2" fontId="17" fillId="0" borderId="7" xfId="0" applyNumberFormat="1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9" fillId="3" borderId="3" xfId="0" quotePrefix="1" applyFont="1" applyFill="1" applyBorder="1" applyAlignment="1">
      <alignment horizontal="center" vertical="center"/>
    </xf>
    <xf numFmtId="0" fontId="9" fillId="3" borderId="0" xfId="0" quotePrefix="1" applyFont="1" applyFill="1" applyAlignment="1">
      <alignment horizontal="center" vertical="center"/>
    </xf>
    <xf numFmtId="0" fontId="9" fillId="3" borderId="4" xfId="0" quotePrefix="1" applyFont="1" applyFill="1" applyBorder="1" applyAlignment="1">
      <alignment horizontal="center" vertical="center"/>
    </xf>
    <xf numFmtId="0" fontId="16" fillId="2" borderId="3" xfId="0" applyFont="1" applyFill="1" applyBorder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3" borderId="3" xfId="0" quotePrefix="1" applyFont="1" applyFill="1" applyBorder="1" applyAlignment="1">
      <alignment horizontal="center" vertical="center"/>
    </xf>
    <xf numFmtId="0" fontId="4" fillId="3" borderId="0" xfId="0" quotePrefix="1" applyFont="1" applyFill="1" applyAlignment="1">
      <alignment horizontal="center" vertical="center"/>
    </xf>
    <xf numFmtId="0" fontId="4" fillId="3" borderId="4" xfId="0" quotePrefix="1" applyFont="1" applyFill="1" applyBorder="1" applyAlignment="1">
      <alignment horizontal="center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labchem-wako.fujifilm.com/jp/product/detail/W01W0108-0410.html" TargetMode="External"/><Relationship Id="rId13" Type="http://schemas.openxmlformats.org/officeDocument/2006/relationships/hyperlink" Target="https://labchem-wako.fujifilm.com/jp/product/detail/W01W0112-0086.html" TargetMode="External"/><Relationship Id="rId18" Type="http://schemas.openxmlformats.org/officeDocument/2006/relationships/hyperlink" Target="https://labchem-wako.fujifilm.com/jp/product/detail/W01W0120-0132.html" TargetMode="External"/><Relationship Id="rId3" Type="http://schemas.openxmlformats.org/officeDocument/2006/relationships/hyperlink" Target="https://labchem-wako.fujifilm.com/jp/product/detail/W01W0103-0444.html" TargetMode="External"/><Relationship Id="rId21" Type="http://schemas.openxmlformats.org/officeDocument/2006/relationships/hyperlink" Target="https://labchem-wako.fujifilm.com/jp/product/detail/W01W0109-0108.html" TargetMode="External"/><Relationship Id="rId7" Type="http://schemas.openxmlformats.org/officeDocument/2006/relationships/hyperlink" Target="https://labchem-wako.fujifilm.com/jp/product/detail/W01W0120-0085.html" TargetMode="External"/><Relationship Id="rId12" Type="http://schemas.openxmlformats.org/officeDocument/2006/relationships/hyperlink" Target="https://labchem-wako.fujifilm.com/jp/product/detail/W01W0122-0008.html" TargetMode="External"/><Relationship Id="rId17" Type="http://schemas.openxmlformats.org/officeDocument/2006/relationships/hyperlink" Target="https://labchem-wako.fujifilm.com/jp/product/detail/W01W0112-0085.html" TargetMode="External"/><Relationship Id="rId25" Type="http://schemas.openxmlformats.org/officeDocument/2006/relationships/hyperlink" Target="https://labchem-wako.fujifilm.com/jp/product/detail/W01W0119-0166.html" TargetMode="External"/><Relationship Id="rId2" Type="http://schemas.openxmlformats.org/officeDocument/2006/relationships/hyperlink" Target="https://labchem-wako.fujifilm.com/jp/product/detail/W01W0119-0283.html" TargetMode="External"/><Relationship Id="rId16" Type="http://schemas.openxmlformats.org/officeDocument/2006/relationships/hyperlink" Target="https://labchem-wako.fujifilm.com/jp/product/detail/W01W0116-0460.html" TargetMode="External"/><Relationship Id="rId20" Type="http://schemas.openxmlformats.org/officeDocument/2006/relationships/hyperlink" Target="https://labchem-wako.fujifilm.com/jp/product/result/product.html?fw=210-00063" TargetMode="External"/><Relationship Id="rId1" Type="http://schemas.openxmlformats.org/officeDocument/2006/relationships/hyperlink" Target="https://labchem-wako.fujifilm.com/jp/product/detail/W01W0101-0300.html" TargetMode="External"/><Relationship Id="rId6" Type="http://schemas.openxmlformats.org/officeDocument/2006/relationships/hyperlink" Target="https://labchem-wako.fujifilm.com/jp/product/result/product.html?fw=351-39811" TargetMode="External"/><Relationship Id="rId11" Type="http://schemas.openxmlformats.org/officeDocument/2006/relationships/hyperlink" Target="https://labchem-wako.fujifilm.com/jp/product/detail/W01W0103-0527.html" TargetMode="External"/><Relationship Id="rId24" Type="http://schemas.openxmlformats.org/officeDocument/2006/relationships/hyperlink" Target="https://www.thermofisher.com/order/catalog/product/jp/ja/223050" TargetMode="External"/><Relationship Id="rId5" Type="http://schemas.openxmlformats.org/officeDocument/2006/relationships/hyperlink" Target="https://labchem-wako.fujifilm.com/jp/product/detail/W01W0103-1098.html" TargetMode="External"/><Relationship Id="rId15" Type="http://schemas.openxmlformats.org/officeDocument/2006/relationships/hyperlink" Target="https://labchem-wako.fujifilm.com/jp/product/detail/W01W0113-0160.html" TargetMode="External"/><Relationship Id="rId23" Type="http://schemas.openxmlformats.org/officeDocument/2006/relationships/hyperlink" Target="https://labchem-wako.fujifilm.com/jp/product/detail/W01W0116-2263.html" TargetMode="External"/><Relationship Id="rId10" Type="http://schemas.openxmlformats.org/officeDocument/2006/relationships/hyperlink" Target="https://labchem-wako.fujifilm.com/jp/product/detail/W01W0108-0070.html" TargetMode="External"/><Relationship Id="rId19" Type="http://schemas.openxmlformats.org/officeDocument/2006/relationships/hyperlink" Target="https://labchem-wako.fujifilm.com/jp/product/detail/W01W0101-0104.html" TargetMode="External"/><Relationship Id="rId4" Type="http://schemas.openxmlformats.org/officeDocument/2006/relationships/hyperlink" Target="https://labchem-wako.fujifilm.com/jp/product/detail/W01W0126-0040.html" TargetMode="External"/><Relationship Id="rId9" Type="http://schemas.openxmlformats.org/officeDocument/2006/relationships/hyperlink" Target="https://labchem-wako.fujifilm.com/jp/product/detail/W01W0112-0146.html" TargetMode="External"/><Relationship Id="rId14" Type="http://schemas.openxmlformats.org/officeDocument/2006/relationships/hyperlink" Target="https://labchem-wako.fujifilm.com/jp/product/detail/W01W0119-0203.html" TargetMode="External"/><Relationship Id="rId22" Type="http://schemas.openxmlformats.org/officeDocument/2006/relationships/hyperlink" Target="https://labchem-wako.fujifilm.com/jp/product/detail/W01W0107-0061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A36C0-975C-C44F-9836-C318A90489CB}">
  <dimension ref="A1:J91"/>
  <sheetViews>
    <sheetView tabSelected="1" workbookViewId="0">
      <selection activeCell="E33" sqref="E33"/>
    </sheetView>
  </sheetViews>
  <sheetFormatPr baseColWidth="10" defaultRowHeight="16"/>
  <cols>
    <col min="1" max="1" width="10.7109375" style="1"/>
    <col min="2" max="2" width="10" style="1" bestFit="1" customWidth="1"/>
    <col min="3" max="3" width="13.42578125" style="1" bestFit="1" customWidth="1"/>
    <col min="4" max="4" width="14.85546875" style="1" bestFit="1" customWidth="1"/>
    <col min="5" max="5" width="16.85546875" style="1" bestFit="1" customWidth="1"/>
    <col min="6" max="6" width="14.85546875" style="1" bestFit="1" customWidth="1"/>
    <col min="7" max="7" width="9.5703125" style="1" bestFit="1" customWidth="1"/>
    <col min="8" max="8" width="68.7109375" style="1" bestFit="1" customWidth="1"/>
    <col min="9" max="9" width="35.7109375" style="1" bestFit="1" customWidth="1"/>
    <col min="10" max="10" width="15.28515625" style="1" bestFit="1" customWidth="1"/>
    <col min="11" max="16384" width="10.7109375" style="1"/>
  </cols>
  <sheetData>
    <row r="1" spans="1:10">
      <c r="A1" s="13" t="s">
        <v>910</v>
      </c>
    </row>
    <row r="2" spans="1:10">
      <c r="A2" s="33" t="s">
        <v>789</v>
      </c>
      <c r="B2" s="8" t="s">
        <v>423</v>
      </c>
      <c r="C2" s="8" t="s">
        <v>424</v>
      </c>
      <c r="D2" s="8" t="s">
        <v>239</v>
      </c>
      <c r="E2" s="8" t="s">
        <v>422</v>
      </c>
      <c r="F2" s="8" t="s">
        <v>421</v>
      </c>
      <c r="G2" s="8" t="s">
        <v>420</v>
      </c>
      <c r="H2" s="8" t="s">
        <v>786</v>
      </c>
      <c r="I2" s="8" t="s">
        <v>788</v>
      </c>
      <c r="J2" s="8" t="s">
        <v>794</v>
      </c>
    </row>
    <row r="3" spans="1:10">
      <c r="A3" s="34">
        <v>1</v>
      </c>
      <c r="B3" s="4" t="s">
        <v>240</v>
      </c>
      <c r="C3" s="4" t="s">
        <v>241</v>
      </c>
      <c r="D3" s="35" t="s">
        <v>242</v>
      </c>
      <c r="E3" s="29">
        <v>2.34255942927392</v>
      </c>
      <c r="F3" s="30">
        <v>0.1178566819854</v>
      </c>
      <c r="G3" s="31">
        <v>-4.1177870671628199E-3</v>
      </c>
      <c r="H3" s="4" t="s">
        <v>703</v>
      </c>
      <c r="I3" s="4" t="s">
        <v>603</v>
      </c>
      <c r="J3" s="4">
        <v>1</v>
      </c>
    </row>
    <row r="4" spans="1:10">
      <c r="A4" s="34">
        <v>2</v>
      </c>
      <c r="B4" s="4" t="s">
        <v>243</v>
      </c>
      <c r="C4" s="4" t="s">
        <v>244</v>
      </c>
      <c r="D4" s="35" t="s">
        <v>242</v>
      </c>
      <c r="E4" s="29">
        <v>2.37037755387527</v>
      </c>
      <c r="F4" s="30">
        <v>0.15249530201781999</v>
      </c>
      <c r="G4" s="31">
        <v>-3.55702565184053E-3</v>
      </c>
      <c r="H4" s="4" t="s">
        <v>662</v>
      </c>
      <c r="I4" s="32" t="s">
        <v>426</v>
      </c>
      <c r="J4" s="4">
        <v>0</v>
      </c>
    </row>
    <row r="5" spans="1:10">
      <c r="A5" s="34">
        <v>4</v>
      </c>
      <c r="B5" s="4" t="s">
        <v>248</v>
      </c>
      <c r="C5" s="4" t="s">
        <v>249</v>
      </c>
      <c r="D5" s="35" t="s">
        <v>242</v>
      </c>
      <c r="E5" s="29">
        <v>2.9687361066931701</v>
      </c>
      <c r="F5" s="30">
        <v>9.0229179417536803E-2</v>
      </c>
      <c r="G5" s="31">
        <v>-9.1152583867702506E-3</v>
      </c>
      <c r="H5" s="4" t="s">
        <v>705</v>
      </c>
      <c r="I5" s="4" t="s">
        <v>706</v>
      </c>
      <c r="J5" s="4">
        <v>2</v>
      </c>
    </row>
    <row r="6" spans="1:10">
      <c r="A6" s="34">
        <v>9</v>
      </c>
      <c r="B6" s="4" t="s">
        <v>258</v>
      </c>
      <c r="C6" s="4" t="s">
        <v>259</v>
      </c>
      <c r="D6" s="35" t="s">
        <v>242</v>
      </c>
      <c r="E6" s="29">
        <v>2.31645286009732</v>
      </c>
      <c r="F6" s="30">
        <v>0.25276992375364399</v>
      </c>
      <c r="G6" s="31">
        <v>1.86217847002806E-3</v>
      </c>
      <c r="H6" s="32" t="s">
        <v>426</v>
      </c>
      <c r="I6" s="32" t="s">
        <v>426</v>
      </c>
      <c r="J6" s="4">
        <v>0</v>
      </c>
    </row>
    <row r="7" spans="1:10">
      <c r="A7" s="34">
        <v>13</v>
      </c>
      <c r="B7" s="4" t="s">
        <v>266</v>
      </c>
      <c r="C7" s="4" t="s">
        <v>267</v>
      </c>
      <c r="D7" s="35" t="s">
        <v>242</v>
      </c>
      <c r="E7" s="29">
        <v>2.2504013088138599</v>
      </c>
      <c r="F7" s="30">
        <v>0.13826606123531901</v>
      </c>
      <c r="G7" s="31">
        <v>1.85155484923375E-3</v>
      </c>
      <c r="H7" s="4" t="s">
        <v>716</v>
      </c>
      <c r="I7" s="4" t="s">
        <v>717</v>
      </c>
      <c r="J7" s="4">
        <v>2</v>
      </c>
    </row>
    <row r="8" spans="1:10">
      <c r="A8" s="34">
        <v>14</v>
      </c>
      <c r="B8" s="4" t="s">
        <v>268</v>
      </c>
      <c r="C8" s="4" t="s">
        <v>269</v>
      </c>
      <c r="D8" s="35" t="s">
        <v>242</v>
      </c>
      <c r="E8" s="29">
        <v>2.7495566960635398</v>
      </c>
      <c r="F8" s="30">
        <v>0.21778891011954199</v>
      </c>
      <c r="G8" s="31">
        <v>2.3688692315155701E-2</v>
      </c>
      <c r="H8" s="4" t="s">
        <v>662</v>
      </c>
      <c r="I8" s="32" t="s">
        <v>426</v>
      </c>
      <c r="J8" s="4">
        <v>0</v>
      </c>
    </row>
    <row r="9" spans="1:10">
      <c r="A9" s="34">
        <v>18</v>
      </c>
      <c r="B9" s="4" t="s">
        <v>276</v>
      </c>
      <c r="C9" s="4" t="s">
        <v>277</v>
      </c>
      <c r="D9" s="35" t="s">
        <v>242</v>
      </c>
      <c r="E9" s="29">
        <v>2.3373513676496902</v>
      </c>
      <c r="F9" s="30">
        <v>0.15010367617574299</v>
      </c>
      <c r="G9" s="31">
        <v>-1.2397773203761701E-3</v>
      </c>
      <c r="H9" s="4" t="s">
        <v>566</v>
      </c>
      <c r="I9" s="4" t="s">
        <v>566</v>
      </c>
      <c r="J9" s="4">
        <v>1</v>
      </c>
    </row>
    <row r="10" spans="1:10">
      <c r="A10" s="34">
        <v>20</v>
      </c>
      <c r="B10" s="4" t="s">
        <v>280</v>
      </c>
      <c r="C10" s="4" t="s">
        <v>281</v>
      </c>
      <c r="D10" s="35" t="s">
        <v>242</v>
      </c>
      <c r="E10" s="29">
        <v>2.3724505414062702</v>
      </c>
      <c r="F10" s="30">
        <v>0.22122931493821099</v>
      </c>
      <c r="G10" s="31">
        <v>-2.9494372966159901E-3</v>
      </c>
      <c r="H10" s="4" t="s">
        <v>506</v>
      </c>
      <c r="I10" s="4" t="s">
        <v>506</v>
      </c>
      <c r="J10" s="4">
        <v>1</v>
      </c>
    </row>
    <row r="11" spans="1:10">
      <c r="A11" s="34">
        <v>21</v>
      </c>
      <c r="B11" s="4" t="s">
        <v>282</v>
      </c>
      <c r="C11" s="4" t="s">
        <v>283</v>
      </c>
      <c r="D11" s="35" t="s">
        <v>242</v>
      </c>
      <c r="E11" s="29">
        <v>2.2640998758228399</v>
      </c>
      <c r="F11" s="30">
        <v>0.18262484801415599</v>
      </c>
      <c r="G11" s="31">
        <v>-1.88984015178483E-3</v>
      </c>
      <c r="H11" s="4" t="s">
        <v>662</v>
      </c>
      <c r="I11" s="32" t="s">
        <v>426</v>
      </c>
      <c r="J11" s="4">
        <v>0</v>
      </c>
    </row>
    <row r="12" spans="1:10">
      <c r="A12" s="34">
        <v>23</v>
      </c>
      <c r="B12" s="4" t="s">
        <v>286</v>
      </c>
      <c r="C12" s="4" t="s">
        <v>287</v>
      </c>
      <c r="D12" s="35" t="s">
        <v>242</v>
      </c>
      <c r="E12" s="29">
        <v>2.5163205843283798</v>
      </c>
      <c r="F12" s="30">
        <v>0.131357772757591</v>
      </c>
      <c r="G12" s="31">
        <v>-7.3913046517268396E-3</v>
      </c>
      <c r="H12" s="4" t="s">
        <v>725</v>
      </c>
      <c r="I12" s="4" t="s">
        <v>726</v>
      </c>
      <c r="J12" s="4">
        <v>2</v>
      </c>
    </row>
    <row r="13" spans="1:10">
      <c r="A13" s="34">
        <v>24</v>
      </c>
      <c r="B13" s="4" t="s">
        <v>288</v>
      </c>
      <c r="C13" s="4" t="s">
        <v>289</v>
      </c>
      <c r="D13" s="35" t="s">
        <v>242</v>
      </c>
      <c r="E13" s="29">
        <v>2.6764427420066701</v>
      </c>
      <c r="F13" s="30">
        <v>0.15186967296735501</v>
      </c>
      <c r="G13" s="31">
        <v>-8.7139338873074203E-3</v>
      </c>
      <c r="H13" s="4" t="s">
        <v>727</v>
      </c>
      <c r="I13" s="32" t="s">
        <v>426</v>
      </c>
      <c r="J13" s="4">
        <v>0</v>
      </c>
    </row>
    <row r="14" spans="1:10">
      <c r="A14" s="34">
        <v>31</v>
      </c>
      <c r="B14" s="4" t="s">
        <v>302</v>
      </c>
      <c r="C14" s="4" t="s">
        <v>303</v>
      </c>
      <c r="D14" s="35" t="s">
        <v>242</v>
      </c>
      <c r="E14" s="29">
        <v>2.4280183990169402</v>
      </c>
      <c r="F14" s="30">
        <v>0.143149885258672</v>
      </c>
      <c r="G14" s="31">
        <v>-5.49027648093218E-3</v>
      </c>
      <c r="H14" s="4" t="s">
        <v>735</v>
      </c>
      <c r="I14" s="4" t="s">
        <v>599</v>
      </c>
      <c r="J14" s="4">
        <v>1</v>
      </c>
    </row>
    <row r="15" spans="1:10">
      <c r="A15" s="34">
        <v>35</v>
      </c>
      <c r="B15" s="4" t="s">
        <v>310</v>
      </c>
      <c r="C15" s="4" t="s">
        <v>311</v>
      </c>
      <c r="D15" s="35" t="s">
        <v>242</v>
      </c>
      <c r="E15" s="29">
        <v>3.31264679149908</v>
      </c>
      <c r="F15" s="30">
        <v>0.15361614119929801</v>
      </c>
      <c r="G15" s="31">
        <v>-2.8579516474402599E-3</v>
      </c>
      <c r="H15" s="4" t="s">
        <v>740</v>
      </c>
      <c r="I15" s="32" t="s">
        <v>426</v>
      </c>
      <c r="J15" s="4">
        <v>0</v>
      </c>
    </row>
    <row r="16" spans="1:10">
      <c r="A16" s="34">
        <v>42</v>
      </c>
      <c r="B16" s="4" t="s">
        <v>324</v>
      </c>
      <c r="C16" s="4" t="s">
        <v>325</v>
      </c>
      <c r="D16" s="35" t="s">
        <v>242</v>
      </c>
      <c r="E16" s="29">
        <v>2.6372410077013502</v>
      </c>
      <c r="F16" s="30">
        <v>0.15209471624464799</v>
      </c>
      <c r="G16" s="31">
        <v>-1.78419328180131E-3</v>
      </c>
      <c r="H16" s="4" t="s">
        <v>746</v>
      </c>
      <c r="I16" s="4" t="s">
        <v>747</v>
      </c>
      <c r="J16" s="4">
        <v>2</v>
      </c>
    </row>
    <row r="17" spans="1:10">
      <c r="A17" s="34">
        <v>46</v>
      </c>
      <c r="B17" s="4" t="s">
        <v>332</v>
      </c>
      <c r="C17" s="4" t="s">
        <v>333</v>
      </c>
      <c r="D17" s="35" t="s">
        <v>242</v>
      </c>
      <c r="E17" s="29">
        <v>2.4007885638918798</v>
      </c>
      <c r="F17" s="30">
        <v>0.14896347622068501</v>
      </c>
      <c r="G17" s="31">
        <v>-2.6529717986195601E-4</v>
      </c>
      <c r="H17" s="4" t="s">
        <v>751</v>
      </c>
      <c r="I17" s="4" t="s">
        <v>550</v>
      </c>
      <c r="J17" s="4">
        <v>1</v>
      </c>
    </row>
    <row r="18" spans="1:10">
      <c r="A18" s="34">
        <v>49</v>
      </c>
      <c r="B18" s="4" t="s">
        <v>338</v>
      </c>
      <c r="C18" s="4" t="s">
        <v>339</v>
      </c>
      <c r="D18" s="35" t="s">
        <v>242</v>
      </c>
      <c r="E18" s="29">
        <v>2.7869323616317399</v>
      </c>
      <c r="F18" s="30">
        <v>0.13779474806523401</v>
      </c>
      <c r="G18" s="31">
        <v>2.3030332473532401E-4</v>
      </c>
      <c r="H18" s="4" t="s">
        <v>755</v>
      </c>
      <c r="I18" s="4" t="s">
        <v>756</v>
      </c>
      <c r="J18" s="4">
        <v>4</v>
      </c>
    </row>
    <row r="19" spans="1:10">
      <c r="A19" s="34">
        <v>57</v>
      </c>
      <c r="B19" s="4" t="s">
        <v>354</v>
      </c>
      <c r="C19" s="4" t="s">
        <v>355</v>
      </c>
      <c r="D19" s="35" t="s">
        <v>242</v>
      </c>
      <c r="E19" s="29">
        <v>3.1911355507969699</v>
      </c>
      <c r="F19" s="30">
        <v>0.118816519601676</v>
      </c>
      <c r="G19" s="31">
        <v>2.3373154401275902E-2</v>
      </c>
      <c r="H19" s="4" t="s">
        <v>763</v>
      </c>
      <c r="I19" s="32" t="s">
        <v>426</v>
      </c>
      <c r="J19" s="4">
        <v>0</v>
      </c>
    </row>
    <row r="20" spans="1:10">
      <c r="A20" s="34">
        <v>58</v>
      </c>
      <c r="B20" s="4" t="s">
        <v>356</v>
      </c>
      <c r="C20" s="4" t="s">
        <v>357</v>
      </c>
      <c r="D20" s="35" t="s">
        <v>242</v>
      </c>
      <c r="E20" s="29">
        <v>2.4177251288228301</v>
      </c>
      <c r="F20" s="30">
        <v>0.16206320081216299</v>
      </c>
      <c r="G20" s="31">
        <v>2.8171783670425602E-4</v>
      </c>
      <c r="H20" s="32" t="s">
        <v>426</v>
      </c>
      <c r="I20" s="32" t="s">
        <v>426</v>
      </c>
      <c r="J20" s="4">
        <v>0</v>
      </c>
    </row>
    <row r="21" spans="1:10">
      <c r="A21" s="34">
        <v>64</v>
      </c>
      <c r="B21" s="4" t="s">
        <v>368</v>
      </c>
      <c r="C21" s="4" t="s">
        <v>369</v>
      </c>
      <c r="D21" s="35" t="s">
        <v>242</v>
      </c>
      <c r="E21" s="29">
        <v>2.65894686870379</v>
      </c>
      <c r="F21" s="30">
        <v>0.19464103709157701</v>
      </c>
      <c r="G21" s="31">
        <v>1.4130720191408699E-3</v>
      </c>
      <c r="H21" s="4" t="s">
        <v>662</v>
      </c>
      <c r="I21" s="32" t="s">
        <v>426</v>
      </c>
      <c r="J21" s="4">
        <v>0</v>
      </c>
    </row>
    <row r="22" spans="1:10">
      <c r="A22" s="34">
        <v>69</v>
      </c>
      <c r="B22" s="4" t="s">
        <v>378</v>
      </c>
      <c r="C22" s="4" t="s">
        <v>379</v>
      </c>
      <c r="D22" s="35" t="s">
        <v>242</v>
      </c>
      <c r="E22" s="29">
        <v>2.7890492913864202</v>
      </c>
      <c r="F22" s="30">
        <v>0.134613339373022</v>
      </c>
      <c r="G22" s="31">
        <v>6.6566096216388093E-2</v>
      </c>
      <c r="H22" s="4" t="s">
        <v>767</v>
      </c>
      <c r="I22" s="4" t="s">
        <v>768</v>
      </c>
      <c r="J22" s="4">
        <v>5</v>
      </c>
    </row>
    <row r="23" spans="1:10">
      <c r="A23" s="34">
        <v>75</v>
      </c>
      <c r="B23" s="4" t="s">
        <v>390</v>
      </c>
      <c r="C23" s="4" t="s">
        <v>391</v>
      </c>
      <c r="D23" s="35" t="s">
        <v>242</v>
      </c>
      <c r="E23" s="29">
        <v>2.6817373758001701</v>
      </c>
      <c r="F23" s="30">
        <v>0.17308076464641001</v>
      </c>
      <c r="G23" s="31">
        <v>-4.2478822849102097E-3</v>
      </c>
      <c r="H23" s="4" t="s">
        <v>662</v>
      </c>
      <c r="I23" s="32" t="s">
        <v>426</v>
      </c>
      <c r="J23" s="4">
        <v>0</v>
      </c>
    </row>
    <row r="24" spans="1:10">
      <c r="A24" s="34">
        <v>79</v>
      </c>
      <c r="B24" s="4" t="s">
        <v>398</v>
      </c>
      <c r="C24" s="4" t="s">
        <v>399</v>
      </c>
      <c r="D24" s="35" t="s">
        <v>242</v>
      </c>
      <c r="E24" s="29">
        <v>3.2652962711301399</v>
      </c>
      <c r="F24" s="30">
        <v>0.174818283576407</v>
      </c>
      <c r="G24" s="31">
        <v>3.7303956688455901E-3</v>
      </c>
      <c r="H24" s="4" t="s">
        <v>772</v>
      </c>
      <c r="I24" s="4" t="s">
        <v>773</v>
      </c>
      <c r="J24" s="4">
        <v>2</v>
      </c>
    </row>
    <row r="25" spans="1:10">
      <c r="A25" s="34">
        <v>3</v>
      </c>
      <c r="B25" s="4" t="s">
        <v>245</v>
      </c>
      <c r="C25" s="4" t="s">
        <v>246</v>
      </c>
      <c r="D25" s="36" t="s">
        <v>247</v>
      </c>
      <c r="E25" s="29">
        <v>2.2331621454223498</v>
      </c>
      <c r="F25" s="30">
        <v>0.16833089032919299</v>
      </c>
      <c r="G25" s="31">
        <v>7.5910337886232E-4</v>
      </c>
      <c r="H25" s="4" t="s">
        <v>704</v>
      </c>
      <c r="I25" s="4" t="s">
        <v>473</v>
      </c>
      <c r="J25" s="4">
        <v>1</v>
      </c>
    </row>
    <row r="26" spans="1:10">
      <c r="A26" s="34">
        <v>5</v>
      </c>
      <c r="B26" s="4" t="s">
        <v>250</v>
      </c>
      <c r="C26" s="4" t="s">
        <v>251</v>
      </c>
      <c r="D26" s="36" t="s">
        <v>247</v>
      </c>
      <c r="E26" s="29">
        <v>2.8111215540414398</v>
      </c>
      <c r="F26" s="30">
        <v>0.12789953418444799</v>
      </c>
      <c r="G26" s="31">
        <v>-1.05587351324562E-2</v>
      </c>
      <c r="H26" s="32" t="s">
        <v>426</v>
      </c>
      <c r="I26" s="32" t="s">
        <v>426</v>
      </c>
      <c r="J26" s="4">
        <v>0</v>
      </c>
    </row>
    <row r="27" spans="1:10">
      <c r="A27" s="34">
        <v>6</v>
      </c>
      <c r="B27" s="4" t="s">
        <v>252</v>
      </c>
      <c r="C27" s="4" t="s">
        <v>253</v>
      </c>
      <c r="D27" s="36" t="s">
        <v>247</v>
      </c>
      <c r="E27" s="29">
        <v>2.8352868048331499</v>
      </c>
      <c r="F27" s="30">
        <v>0.150957313282337</v>
      </c>
      <c r="G27" s="31">
        <v>-1.6698209299117101E-2</v>
      </c>
      <c r="H27" s="4" t="s">
        <v>707</v>
      </c>
      <c r="I27" s="4" t="s">
        <v>708</v>
      </c>
      <c r="J27" s="4">
        <v>2</v>
      </c>
    </row>
    <row r="28" spans="1:10">
      <c r="A28" s="34">
        <v>7</v>
      </c>
      <c r="B28" s="4" t="s">
        <v>254</v>
      </c>
      <c r="C28" s="4" t="s">
        <v>255</v>
      </c>
      <c r="D28" s="36" t="s">
        <v>247</v>
      </c>
      <c r="E28" s="29">
        <v>2.8299018691968501</v>
      </c>
      <c r="F28" s="30">
        <v>0.14944640340061099</v>
      </c>
      <c r="G28" s="31">
        <v>-1.51629373069712E-2</v>
      </c>
      <c r="H28" s="4" t="s">
        <v>709</v>
      </c>
      <c r="I28" s="4" t="s">
        <v>710</v>
      </c>
      <c r="J28" s="4">
        <v>3</v>
      </c>
    </row>
    <row r="29" spans="1:10">
      <c r="A29" s="34">
        <v>8</v>
      </c>
      <c r="B29" s="4" t="s">
        <v>256</v>
      </c>
      <c r="C29" s="4" t="s">
        <v>257</v>
      </c>
      <c r="D29" s="36" t="s">
        <v>247</v>
      </c>
      <c r="E29" s="29">
        <v>2.2618328167726101</v>
      </c>
      <c r="F29" s="30">
        <v>0.18119436438773601</v>
      </c>
      <c r="G29" s="31">
        <v>-5.47863382349737E-5</v>
      </c>
      <c r="H29" s="4" t="s">
        <v>711</v>
      </c>
      <c r="I29" s="4" t="s">
        <v>712</v>
      </c>
      <c r="J29" s="4">
        <v>6</v>
      </c>
    </row>
    <row r="30" spans="1:10">
      <c r="A30" s="34">
        <v>10</v>
      </c>
      <c r="B30" s="4" t="s">
        <v>260</v>
      </c>
      <c r="C30" s="4" t="s">
        <v>261</v>
      </c>
      <c r="D30" s="36" t="s">
        <v>247</v>
      </c>
      <c r="E30" s="29">
        <v>2.5043218723106602</v>
      </c>
      <c r="F30" s="30">
        <v>0.15095487073786801</v>
      </c>
      <c r="G30" s="31">
        <v>-6.1599153974628796E-3</v>
      </c>
      <c r="H30" s="32" t="s">
        <v>426</v>
      </c>
      <c r="I30" s="32" t="s">
        <v>426</v>
      </c>
      <c r="J30" s="4">
        <v>0</v>
      </c>
    </row>
    <row r="31" spans="1:10">
      <c r="A31" s="34">
        <v>11</v>
      </c>
      <c r="B31" s="4" t="s">
        <v>262</v>
      </c>
      <c r="C31" s="4" t="s">
        <v>263</v>
      </c>
      <c r="D31" s="36" t="s">
        <v>247</v>
      </c>
      <c r="E31" s="29">
        <v>2.31607438894798</v>
      </c>
      <c r="F31" s="30">
        <v>0.21124724116164301</v>
      </c>
      <c r="G31" s="31">
        <v>4.4519772744749603E-3</v>
      </c>
      <c r="H31" s="4" t="s">
        <v>713</v>
      </c>
      <c r="I31" s="4" t="s">
        <v>566</v>
      </c>
      <c r="J31" s="4">
        <v>1</v>
      </c>
    </row>
    <row r="32" spans="1:10">
      <c r="A32" s="34">
        <v>12</v>
      </c>
      <c r="B32" s="4" t="s">
        <v>264</v>
      </c>
      <c r="C32" s="4" t="s">
        <v>265</v>
      </c>
      <c r="D32" s="36" t="s">
        <v>247</v>
      </c>
      <c r="E32" s="29">
        <v>2.6843649763855302</v>
      </c>
      <c r="F32" s="30">
        <v>0.38405986704449602</v>
      </c>
      <c r="G32" s="31">
        <v>3.3926530606660697E-2</v>
      </c>
      <c r="H32" s="4" t="s">
        <v>714</v>
      </c>
      <c r="I32" s="4" t="s">
        <v>715</v>
      </c>
      <c r="J32" s="4">
        <v>5</v>
      </c>
    </row>
    <row r="33" spans="1:10">
      <c r="A33" s="34">
        <v>15</v>
      </c>
      <c r="B33" s="4" t="s">
        <v>270</v>
      </c>
      <c r="C33" s="4" t="s">
        <v>271</v>
      </c>
      <c r="D33" s="36" t="s">
        <v>247</v>
      </c>
      <c r="E33" s="29">
        <v>2.4646371796498099</v>
      </c>
      <c r="F33" s="30">
        <v>0.28791536742557999</v>
      </c>
      <c r="G33" s="31">
        <v>4.2198984606476503E-2</v>
      </c>
      <c r="H33" s="4" t="s">
        <v>718</v>
      </c>
      <c r="I33" s="4" t="s">
        <v>719</v>
      </c>
      <c r="J33" s="4">
        <v>4</v>
      </c>
    </row>
    <row r="34" spans="1:10">
      <c r="A34" s="34">
        <v>16</v>
      </c>
      <c r="B34" s="4" t="s">
        <v>272</v>
      </c>
      <c r="C34" s="4" t="s">
        <v>273</v>
      </c>
      <c r="D34" s="36" t="s">
        <v>247</v>
      </c>
      <c r="E34" s="29">
        <v>2.7831634297646102</v>
      </c>
      <c r="F34" s="30">
        <v>0.304964597106746</v>
      </c>
      <c r="G34" s="31">
        <v>2.7084912695296798E-2</v>
      </c>
      <c r="H34" s="4" t="s">
        <v>720</v>
      </c>
      <c r="I34" s="4" t="s">
        <v>721</v>
      </c>
      <c r="J34" s="4">
        <v>4</v>
      </c>
    </row>
    <row r="35" spans="1:10">
      <c r="A35" s="34">
        <v>17</v>
      </c>
      <c r="B35" s="4" t="s">
        <v>274</v>
      </c>
      <c r="C35" s="4" t="s">
        <v>275</v>
      </c>
      <c r="D35" s="36" t="s">
        <v>247</v>
      </c>
      <c r="E35" s="29">
        <v>3.3691210006742698</v>
      </c>
      <c r="F35" s="30">
        <v>0.153294917293649</v>
      </c>
      <c r="G35" s="31">
        <v>2.7100981734424902E-3</v>
      </c>
      <c r="H35" s="4" t="s">
        <v>722</v>
      </c>
      <c r="I35" s="4" t="s">
        <v>473</v>
      </c>
      <c r="J35" s="4">
        <v>1</v>
      </c>
    </row>
    <row r="36" spans="1:10">
      <c r="A36" s="34">
        <v>19</v>
      </c>
      <c r="B36" s="4" t="s">
        <v>278</v>
      </c>
      <c r="C36" s="4" t="s">
        <v>279</v>
      </c>
      <c r="D36" s="36" t="s">
        <v>247</v>
      </c>
      <c r="E36" s="29">
        <v>2.6972258277005201</v>
      </c>
      <c r="F36" s="30">
        <v>0.158410739680197</v>
      </c>
      <c r="G36" s="31">
        <v>1.20855906972597E-2</v>
      </c>
      <c r="H36" s="32" t="s">
        <v>426</v>
      </c>
      <c r="I36" s="32" t="s">
        <v>426</v>
      </c>
      <c r="J36" s="4">
        <v>0</v>
      </c>
    </row>
    <row r="37" spans="1:10">
      <c r="A37" s="34">
        <v>22</v>
      </c>
      <c r="B37" s="4" t="s">
        <v>284</v>
      </c>
      <c r="C37" s="4" t="s">
        <v>285</v>
      </c>
      <c r="D37" s="36" t="s">
        <v>247</v>
      </c>
      <c r="E37" s="29">
        <v>2.7194911510395401</v>
      </c>
      <c r="F37" s="30">
        <v>0.20921197325120799</v>
      </c>
      <c r="G37" s="31">
        <v>4.9589003727156097E-3</v>
      </c>
      <c r="H37" s="4" t="s">
        <v>723</v>
      </c>
      <c r="I37" s="4" t="s">
        <v>724</v>
      </c>
      <c r="J37" s="4">
        <v>3</v>
      </c>
    </row>
    <row r="38" spans="1:10">
      <c r="A38" s="34">
        <v>25</v>
      </c>
      <c r="B38" s="4" t="s">
        <v>290</v>
      </c>
      <c r="C38" s="4" t="s">
        <v>291</v>
      </c>
      <c r="D38" s="36" t="s">
        <v>247</v>
      </c>
      <c r="E38" s="29">
        <v>2.7836197345758</v>
      </c>
      <c r="F38" s="30">
        <v>0.181295627555319</v>
      </c>
      <c r="G38" s="31">
        <v>4.3975358006545499E-2</v>
      </c>
      <c r="H38" s="4" t="s">
        <v>728</v>
      </c>
      <c r="I38" s="4" t="s">
        <v>729</v>
      </c>
      <c r="J38" s="4">
        <v>2</v>
      </c>
    </row>
    <row r="39" spans="1:10">
      <c r="A39" s="34">
        <v>26</v>
      </c>
      <c r="B39" s="4" t="s">
        <v>292</v>
      </c>
      <c r="C39" s="4" t="s">
        <v>293</v>
      </c>
      <c r="D39" s="36" t="s">
        <v>247</v>
      </c>
      <c r="E39" s="29">
        <v>2.7387422285176801</v>
      </c>
      <c r="F39" s="30">
        <v>0.17667606408407099</v>
      </c>
      <c r="G39" s="31">
        <v>-1.11795815681505E-2</v>
      </c>
      <c r="H39" s="4" t="s">
        <v>566</v>
      </c>
      <c r="I39" s="4" t="s">
        <v>566</v>
      </c>
      <c r="J39" s="4">
        <v>1</v>
      </c>
    </row>
    <row r="40" spans="1:10">
      <c r="A40" s="34">
        <v>27</v>
      </c>
      <c r="B40" s="4" t="s">
        <v>294</v>
      </c>
      <c r="C40" s="4" t="s">
        <v>295</v>
      </c>
      <c r="D40" s="36" t="s">
        <v>247</v>
      </c>
      <c r="E40" s="29">
        <v>3.7130827352424598</v>
      </c>
      <c r="F40" s="30">
        <v>0.20730937046233</v>
      </c>
      <c r="G40" s="31">
        <v>1.0165973334898701E-2</v>
      </c>
      <c r="H40" s="4" t="s">
        <v>730</v>
      </c>
      <c r="I40" s="4" t="s">
        <v>730</v>
      </c>
      <c r="J40" s="4">
        <v>3</v>
      </c>
    </row>
    <row r="41" spans="1:10">
      <c r="A41" s="34">
        <v>28</v>
      </c>
      <c r="B41" s="4" t="s">
        <v>296</v>
      </c>
      <c r="C41" s="4" t="s">
        <v>297</v>
      </c>
      <c r="D41" s="36" t="s">
        <v>247</v>
      </c>
      <c r="E41" s="29">
        <v>2.3763707405612999</v>
      </c>
      <c r="F41" s="30">
        <v>0.17923622721824001</v>
      </c>
      <c r="G41" s="31">
        <v>3.4986015205215101E-3</v>
      </c>
      <c r="H41" s="4" t="s">
        <v>731</v>
      </c>
      <c r="I41" s="4" t="s">
        <v>732</v>
      </c>
      <c r="J41" s="4">
        <v>3</v>
      </c>
    </row>
    <row r="42" spans="1:10">
      <c r="A42" s="34">
        <v>29</v>
      </c>
      <c r="B42" s="4" t="s">
        <v>298</v>
      </c>
      <c r="C42" s="4" t="s">
        <v>299</v>
      </c>
      <c r="D42" s="36" t="s">
        <v>247</v>
      </c>
      <c r="E42" s="29">
        <v>2.3193407011198199</v>
      </c>
      <c r="F42" s="30">
        <v>0.17105963227781901</v>
      </c>
      <c r="G42" s="31">
        <v>-4.1712017376202098E-4</v>
      </c>
      <c r="H42" s="32" t="s">
        <v>426</v>
      </c>
      <c r="I42" s="32" t="s">
        <v>426</v>
      </c>
      <c r="J42" s="4">
        <v>0</v>
      </c>
    </row>
    <row r="43" spans="1:10">
      <c r="A43" s="34">
        <v>30</v>
      </c>
      <c r="B43" s="4" t="s">
        <v>300</v>
      </c>
      <c r="C43" s="4" t="s">
        <v>301</v>
      </c>
      <c r="D43" s="36" t="s">
        <v>247</v>
      </c>
      <c r="E43" s="29">
        <v>2.2529667795424801</v>
      </c>
      <c r="F43" s="30">
        <v>0.18250578892751501</v>
      </c>
      <c r="G43" s="31">
        <v>2.2077353552098799E-3</v>
      </c>
      <c r="H43" s="4" t="s">
        <v>733</v>
      </c>
      <c r="I43" s="4" t="s">
        <v>734</v>
      </c>
      <c r="J43" s="4">
        <v>4</v>
      </c>
    </row>
    <row r="44" spans="1:10">
      <c r="A44" s="34">
        <v>32</v>
      </c>
      <c r="B44" s="4" t="s">
        <v>304</v>
      </c>
      <c r="C44" s="4" t="s">
        <v>305</v>
      </c>
      <c r="D44" s="36" t="s">
        <v>247</v>
      </c>
      <c r="E44" s="29">
        <v>2.5554978358996299</v>
      </c>
      <c r="F44" s="30">
        <v>0.26708804162702598</v>
      </c>
      <c r="G44" s="31">
        <v>1.2009672921889101E-2</v>
      </c>
      <c r="H44" s="4" t="s">
        <v>736</v>
      </c>
      <c r="I44" s="4" t="s">
        <v>631</v>
      </c>
      <c r="J44" s="4">
        <v>1</v>
      </c>
    </row>
    <row r="45" spans="1:10">
      <c r="A45" s="34">
        <v>33</v>
      </c>
      <c r="B45" s="4" t="s">
        <v>306</v>
      </c>
      <c r="C45" s="4" t="s">
        <v>307</v>
      </c>
      <c r="D45" s="36" t="s">
        <v>247</v>
      </c>
      <c r="E45" s="29">
        <v>2.3016731307209102</v>
      </c>
      <c r="F45" s="30">
        <v>0.13424904528623699</v>
      </c>
      <c r="G45" s="31">
        <v>-2.7004346493601701E-3</v>
      </c>
      <c r="H45" s="4" t="s">
        <v>737</v>
      </c>
      <c r="I45" s="4" t="s">
        <v>738</v>
      </c>
      <c r="J45" s="4">
        <v>2</v>
      </c>
    </row>
    <row r="46" spans="1:10">
      <c r="A46" s="34">
        <v>34</v>
      </c>
      <c r="B46" s="4" t="s">
        <v>308</v>
      </c>
      <c r="C46" s="4" t="s">
        <v>309</v>
      </c>
      <c r="D46" s="36" t="s">
        <v>247</v>
      </c>
      <c r="E46" s="29">
        <v>2.2956613637297698</v>
      </c>
      <c r="F46" s="30">
        <v>0.15094568982460699</v>
      </c>
      <c r="G46" s="31">
        <v>-1.1407342952710199E-3</v>
      </c>
      <c r="H46" s="4" t="s">
        <v>739</v>
      </c>
      <c r="I46" s="4" t="s">
        <v>473</v>
      </c>
      <c r="J46" s="4">
        <v>1</v>
      </c>
    </row>
    <row r="47" spans="1:10">
      <c r="A47" s="34">
        <v>36</v>
      </c>
      <c r="B47" s="4" t="s">
        <v>312</v>
      </c>
      <c r="C47" s="4" t="s">
        <v>313</v>
      </c>
      <c r="D47" s="36" t="s">
        <v>247</v>
      </c>
      <c r="E47" s="29">
        <v>3.1183113456537499</v>
      </c>
      <c r="F47" s="30">
        <v>0.130653637918105</v>
      </c>
      <c r="G47" s="31">
        <v>-1.2368174099702299E-2</v>
      </c>
      <c r="H47" s="4" t="s">
        <v>741</v>
      </c>
      <c r="I47" s="4" t="s">
        <v>550</v>
      </c>
      <c r="J47" s="4">
        <v>1</v>
      </c>
    </row>
    <row r="48" spans="1:10">
      <c r="A48" s="34">
        <v>37</v>
      </c>
      <c r="B48" s="4" t="s">
        <v>314</v>
      </c>
      <c r="C48" s="4" t="s">
        <v>315</v>
      </c>
      <c r="D48" s="36" t="s">
        <v>247</v>
      </c>
      <c r="E48" s="29">
        <v>2.9622995056194901</v>
      </c>
      <c r="F48" s="30">
        <v>0.11748731828654101</v>
      </c>
      <c r="G48" s="31">
        <v>-2.7263318883544801E-3</v>
      </c>
      <c r="H48" s="4" t="s">
        <v>742</v>
      </c>
      <c r="I48" s="32" t="s">
        <v>426</v>
      </c>
      <c r="J48" s="4">
        <v>0</v>
      </c>
    </row>
    <row r="49" spans="1:10">
      <c r="A49" s="34">
        <v>38</v>
      </c>
      <c r="B49" s="4" t="s">
        <v>316</v>
      </c>
      <c r="C49" s="4" t="s">
        <v>317</v>
      </c>
      <c r="D49" s="36" t="s">
        <v>247</v>
      </c>
      <c r="E49" s="29">
        <v>2.3593458952622499</v>
      </c>
      <c r="F49" s="30">
        <v>0.170130761152647</v>
      </c>
      <c r="G49" s="31">
        <v>3.1280026849370502E-3</v>
      </c>
      <c r="H49" s="4" t="s">
        <v>514</v>
      </c>
      <c r="I49" s="32" t="s">
        <v>426</v>
      </c>
      <c r="J49" s="4">
        <v>0</v>
      </c>
    </row>
    <row r="50" spans="1:10">
      <c r="A50" s="34">
        <v>39</v>
      </c>
      <c r="B50" s="4" t="s">
        <v>318</v>
      </c>
      <c r="C50" s="4" t="s">
        <v>319</v>
      </c>
      <c r="D50" s="36" t="s">
        <v>247</v>
      </c>
      <c r="E50" s="29">
        <v>2.5287654104043198</v>
      </c>
      <c r="F50" s="30">
        <v>0.18965608553112401</v>
      </c>
      <c r="G50" s="31">
        <v>1.1972958228081E-3</v>
      </c>
      <c r="H50" s="4" t="s">
        <v>743</v>
      </c>
      <c r="I50" s="32" t="s">
        <v>426</v>
      </c>
      <c r="J50" s="4">
        <v>0</v>
      </c>
    </row>
    <row r="51" spans="1:10">
      <c r="A51" s="34">
        <v>40</v>
      </c>
      <c r="B51" s="4" t="s">
        <v>320</v>
      </c>
      <c r="C51" s="4" t="s">
        <v>321</v>
      </c>
      <c r="D51" s="36" t="s">
        <v>247</v>
      </c>
      <c r="E51" s="29">
        <v>2.46688266213408</v>
      </c>
      <c r="F51" s="30">
        <v>0.21661800278235499</v>
      </c>
      <c r="G51" s="31">
        <v>-7.6994031236456205E-4</v>
      </c>
      <c r="H51" s="4" t="s">
        <v>744</v>
      </c>
      <c r="I51" s="4" t="s">
        <v>745</v>
      </c>
      <c r="J51" s="4">
        <v>2</v>
      </c>
    </row>
    <row r="52" spans="1:10">
      <c r="A52" s="34">
        <v>41</v>
      </c>
      <c r="B52" s="4" t="s">
        <v>322</v>
      </c>
      <c r="C52" s="4" t="s">
        <v>323</v>
      </c>
      <c r="D52" s="36" t="s">
        <v>247</v>
      </c>
      <c r="E52" s="29">
        <v>2.4232154335958498</v>
      </c>
      <c r="F52" s="30">
        <v>0.16133726223868999</v>
      </c>
      <c r="G52" s="31">
        <v>5.7620402517788698E-3</v>
      </c>
      <c r="H52" s="4" t="s">
        <v>566</v>
      </c>
      <c r="I52" s="4" t="s">
        <v>566</v>
      </c>
      <c r="J52" s="4">
        <v>1</v>
      </c>
    </row>
    <row r="53" spans="1:10">
      <c r="A53" s="34">
        <v>43</v>
      </c>
      <c r="B53" s="4" t="s">
        <v>326</v>
      </c>
      <c r="C53" s="4" t="s">
        <v>327</v>
      </c>
      <c r="D53" s="36" t="s">
        <v>247</v>
      </c>
      <c r="E53" s="29">
        <v>2.7622095404122802</v>
      </c>
      <c r="F53" s="30">
        <v>0.162481774697459</v>
      </c>
      <c r="G53" s="31">
        <v>7.5881475955037097E-3</v>
      </c>
      <c r="H53" s="4" t="s">
        <v>599</v>
      </c>
      <c r="I53" s="4" t="s">
        <v>599</v>
      </c>
      <c r="J53" s="4">
        <v>1</v>
      </c>
    </row>
    <row r="54" spans="1:10">
      <c r="A54" s="34">
        <v>44</v>
      </c>
      <c r="B54" s="4" t="s">
        <v>328</v>
      </c>
      <c r="C54" s="4" t="s">
        <v>329</v>
      </c>
      <c r="D54" s="36" t="s">
        <v>247</v>
      </c>
      <c r="E54" s="29">
        <v>2.2388697500727299</v>
      </c>
      <c r="F54" s="30">
        <v>0.16311474629389699</v>
      </c>
      <c r="G54" s="31">
        <v>9.3050853422286996E-4</v>
      </c>
      <c r="H54" s="4" t="s">
        <v>748</v>
      </c>
      <c r="I54" s="32" t="s">
        <v>426</v>
      </c>
      <c r="J54" s="4">
        <v>0</v>
      </c>
    </row>
    <row r="55" spans="1:10">
      <c r="A55" s="34">
        <v>45</v>
      </c>
      <c r="B55" s="4" t="s">
        <v>330</v>
      </c>
      <c r="C55" s="4" t="s">
        <v>331</v>
      </c>
      <c r="D55" s="36" t="s">
        <v>247</v>
      </c>
      <c r="E55" s="29">
        <v>2.2699709262762502</v>
      </c>
      <c r="F55" s="30">
        <v>0.15615379375874799</v>
      </c>
      <c r="G55" s="31">
        <v>1.6778798259490699E-3</v>
      </c>
      <c r="H55" s="4" t="s">
        <v>749</v>
      </c>
      <c r="I55" s="4" t="s">
        <v>750</v>
      </c>
      <c r="J55" s="4">
        <v>2</v>
      </c>
    </row>
    <row r="56" spans="1:10">
      <c r="A56" s="34">
        <v>47</v>
      </c>
      <c r="B56" s="4" t="s">
        <v>334</v>
      </c>
      <c r="C56" s="4" t="s">
        <v>335</v>
      </c>
      <c r="D56" s="36" t="s">
        <v>247</v>
      </c>
      <c r="E56" s="29">
        <v>2.2594222955596099</v>
      </c>
      <c r="F56" s="30">
        <v>0.189095831455693</v>
      </c>
      <c r="G56" s="31">
        <v>2.4235203980864498E-3</v>
      </c>
      <c r="H56" s="4" t="s">
        <v>752</v>
      </c>
      <c r="I56" s="4" t="s">
        <v>753</v>
      </c>
      <c r="J56" s="4">
        <v>2</v>
      </c>
    </row>
    <row r="57" spans="1:10">
      <c r="A57" s="34">
        <v>48</v>
      </c>
      <c r="B57" s="4" t="s">
        <v>336</v>
      </c>
      <c r="C57" s="4" t="s">
        <v>337</v>
      </c>
      <c r="D57" s="36" t="s">
        <v>247</v>
      </c>
      <c r="E57" s="29">
        <v>2.76809653694463</v>
      </c>
      <c r="F57" s="30">
        <v>0.164415112260139</v>
      </c>
      <c r="G57" s="31">
        <v>7.7966544982040101E-2</v>
      </c>
      <c r="H57" s="4" t="s">
        <v>754</v>
      </c>
      <c r="I57" s="4" t="s">
        <v>754</v>
      </c>
      <c r="J57" s="4">
        <v>2</v>
      </c>
    </row>
    <row r="58" spans="1:10">
      <c r="A58" s="34">
        <v>50</v>
      </c>
      <c r="B58" s="4" t="s">
        <v>340</v>
      </c>
      <c r="C58" s="4" t="s">
        <v>341</v>
      </c>
      <c r="D58" s="36" t="s">
        <v>247</v>
      </c>
      <c r="E58" s="29">
        <v>2.6634373917899401</v>
      </c>
      <c r="F58" s="30">
        <v>0.146374443314506</v>
      </c>
      <c r="G58" s="31">
        <v>-4.9233709021345301E-3</v>
      </c>
      <c r="H58" s="4" t="s">
        <v>757</v>
      </c>
      <c r="I58" s="4" t="s">
        <v>566</v>
      </c>
      <c r="J58" s="4">
        <v>1</v>
      </c>
    </row>
    <row r="59" spans="1:10">
      <c r="A59" s="34">
        <v>51</v>
      </c>
      <c r="B59" s="4" t="s">
        <v>342</v>
      </c>
      <c r="C59" s="4" t="s">
        <v>343</v>
      </c>
      <c r="D59" s="36" t="s">
        <v>247</v>
      </c>
      <c r="E59" s="29">
        <v>2.31866691198426</v>
      </c>
      <c r="F59" s="30">
        <v>0.180112615715984</v>
      </c>
      <c r="G59" s="31">
        <v>3.1056723483293999E-3</v>
      </c>
      <c r="H59" s="4" t="s">
        <v>599</v>
      </c>
      <c r="I59" s="4" t="s">
        <v>599</v>
      </c>
      <c r="J59" s="4">
        <v>1</v>
      </c>
    </row>
    <row r="60" spans="1:10">
      <c r="A60" s="34">
        <v>52</v>
      </c>
      <c r="B60" s="4" t="s">
        <v>344</v>
      </c>
      <c r="C60" s="4" t="s">
        <v>345</v>
      </c>
      <c r="D60" s="36" t="s">
        <v>247</v>
      </c>
      <c r="E60" s="29">
        <v>2.3221065518745698</v>
      </c>
      <c r="F60" s="30">
        <v>0.15574419606868101</v>
      </c>
      <c r="G60" s="31">
        <v>1.23173317255179E-3</v>
      </c>
      <c r="H60" s="4" t="s">
        <v>758</v>
      </c>
      <c r="I60" s="32" t="s">
        <v>426</v>
      </c>
      <c r="J60" s="4">
        <v>0</v>
      </c>
    </row>
    <row r="61" spans="1:10">
      <c r="A61" s="34">
        <v>53</v>
      </c>
      <c r="B61" s="4" t="s">
        <v>346</v>
      </c>
      <c r="C61" s="4" t="s">
        <v>347</v>
      </c>
      <c r="D61" s="36" t="s">
        <v>247</v>
      </c>
      <c r="E61" s="29">
        <v>2.9147187986114198</v>
      </c>
      <c r="F61" s="30">
        <v>0.155741907327555</v>
      </c>
      <c r="G61" s="31">
        <v>-4.788166209159E-3</v>
      </c>
      <c r="H61" s="4" t="s">
        <v>759</v>
      </c>
      <c r="I61" s="4" t="s">
        <v>760</v>
      </c>
      <c r="J61" s="4">
        <v>3</v>
      </c>
    </row>
    <row r="62" spans="1:10">
      <c r="A62" s="34">
        <v>54</v>
      </c>
      <c r="B62" s="4" t="s">
        <v>348</v>
      </c>
      <c r="C62" s="4" t="s">
        <v>349</v>
      </c>
      <c r="D62" s="36" t="s">
        <v>247</v>
      </c>
      <c r="E62" s="29">
        <v>3.2688863473649898</v>
      </c>
      <c r="F62" s="30">
        <v>0.13853296250710501</v>
      </c>
      <c r="G62" s="31">
        <v>-2.63788204365928E-3</v>
      </c>
      <c r="H62" s="4" t="s">
        <v>747</v>
      </c>
      <c r="I62" s="4" t="s">
        <v>747</v>
      </c>
      <c r="J62" s="4">
        <v>2</v>
      </c>
    </row>
    <row r="63" spans="1:10">
      <c r="A63" s="34">
        <v>55</v>
      </c>
      <c r="B63" s="4" t="s">
        <v>350</v>
      </c>
      <c r="C63" s="4" t="s">
        <v>351</v>
      </c>
      <c r="D63" s="36" t="s">
        <v>247</v>
      </c>
      <c r="E63" s="29">
        <v>2.3430222819659399</v>
      </c>
      <c r="F63" s="30">
        <v>0.19178400297182299</v>
      </c>
      <c r="G63" s="31">
        <v>1.26014730643464E-2</v>
      </c>
      <c r="H63" s="4" t="s">
        <v>662</v>
      </c>
      <c r="I63" s="32" t="s">
        <v>426</v>
      </c>
      <c r="J63" s="4">
        <v>0</v>
      </c>
    </row>
    <row r="64" spans="1:10">
      <c r="A64" s="34">
        <v>56</v>
      </c>
      <c r="B64" s="4" t="s">
        <v>352</v>
      </c>
      <c r="C64" s="4" t="s">
        <v>353</v>
      </c>
      <c r="D64" s="36" t="s">
        <v>247</v>
      </c>
      <c r="E64" s="29">
        <v>2.9465136309439699</v>
      </c>
      <c r="F64" s="30">
        <v>0.110455080127997</v>
      </c>
      <c r="G64" s="31">
        <v>-4.0738529738580101E-3</v>
      </c>
      <c r="H64" s="4" t="s">
        <v>761</v>
      </c>
      <c r="I64" s="4" t="s">
        <v>762</v>
      </c>
      <c r="J64" s="4">
        <v>3</v>
      </c>
    </row>
    <row r="65" spans="1:10">
      <c r="A65" s="34">
        <v>59</v>
      </c>
      <c r="B65" s="4" t="s">
        <v>358</v>
      </c>
      <c r="C65" s="4" t="s">
        <v>359</v>
      </c>
      <c r="D65" s="36" t="s">
        <v>247</v>
      </c>
      <c r="E65" s="29">
        <v>2.50987102898292</v>
      </c>
      <c r="F65" s="30">
        <v>0.21792951808670799</v>
      </c>
      <c r="G65" s="31">
        <v>3.94653903146384E-3</v>
      </c>
      <c r="H65" s="32" t="s">
        <v>426</v>
      </c>
      <c r="I65" s="32" t="s">
        <v>426</v>
      </c>
      <c r="J65" s="4">
        <v>0</v>
      </c>
    </row>
    <row r="66" spans="1:10">
      <c r="A66" s="34">
        <v>60</v>
      </c>
      <c r="B66" s="4" t="s">
        <v>360</v>
      </c>
      <c r="C66" s="4" t="s">
        <v>361</v>
      </c>
      <c r="D66" s="36" t="s">
        <v>247</v>
      </c>
      <c r="E66" s="29">
        <v>2.2585183130551498</v>
      </c>
      <c r="F66" s="30">
        <v>0.143992314786279</v>
      </c>
      <c r="G66" s="31">
        <v>-2.0259760690306101E-4</v>
      </c>
      <c r="H66" s="32" t="s">
        <v>426</v>
      </c>
      <c r="I66" s="32" t="s">
        <v>426</v>
      </c>
      <c r="J66" s="4">
        <v>0</v>
      </c>
    </row>
    <row r="67" spans="1:10">
      <c r="A67" s="34">
        <v>61</v>
      </c>
      <c r="B67" s="4" t="s">
        <v>362</v>
      </c>
      <c r="C67" s="4" t="s">
        <v>363</v>
      </c>
      <c r="D67" s="36" t="s">
        <v>247</v>
      </c>
      <c r="E67" s="29">
        <v>2.2286466863743901</v>
      </c>
      <c r="F67" s="30">
        <v>0.17594405414295999</v>
      </c>
      <c r="G67" s="31">
        <v>3.2860605105753502E-3</v>
      </c>
      <c r="H67" s="32" t="s">
        <v>426</v>
      </c>
      <c r="I67" s="32" t="s">
        <v>426</v>
      </c>
      <c r="J67" s="4">
        <v>0</v>
      </c>
    </row>
    <row r="68" spans="1:10">
      <c r="A68" s="34">
        <v>62</v>
      </c>
      <c r="B68" s="4" t="s">
        <v>364</v>
      </c>
      <c r="C68" s="4" t="s">
        <v>365</v>
      </c>
      <c r="D68" s="36" t="s">
        <v>247</v>
      </c>
      <c r="E68" s="29">
        <v>2.3053237657940802</v>
      </c>
      <c r="F68" s="30">
        <v>0.17262205234863301</v>
      </c>
      <c r="G68" s="31">
        <v>3.0109452143152098E-3</v>
      </c>
      <c r="H68" s="4" t="s">
        <v>764</v>
      </c>
      <c r="I68" s="4" t="s">
        <v>566</v>
      </c>
      <c r="J68" s="4">
        <v>1</v>
      </c>
    </row>
    <row r="69" spans="1:10">
      <c r="A69" s="34">
        <v>63</v>
      </c>
      <c r="B69" s="4" t="s">
        <v>366</v>
      </c>
      <c r="C69" s="4" t="s">
        <v>367</v>
      </c>
      <c r="D69" s="36" t="s">
        <v>247</v>
      </c>
      <c r="E69" s="29">
        <v>2.5544900686029202</v>
      </c>
      <c r="F69" s="30">
        <v>0.183627878106388</v>
      </c>
      <c r="G69" s="31">
        <v>-1.7250491199264199E-3</v>
      </c>
      <c r="H69" s="32" t="s">
        <v>426</v>
      </c>
      <c r="I69" s="32" t="s">
        <v>426</v>
      </c>
      <c r="J69" s="4">
        <v>0</v>
      </c>
    </row>
    <row r="70" spans="1:10">
      <c r="A70" s="34">
        <v>65</v>
      </c>
      <c r="B70" s="4" t="s">
        <v>370</v>
      </c>
      <c r="C70" s="4" t="s">
        <v>371</v>
      </c>
      <c r="D70" s="36" t="s">
        <v>247</v>
      </c>
      <c r="E70" s="29">
        <v>2.7396700616957501</v>
      </c>
      <c r="F70" s="30">
        <v>0.132300021534975</v>
      </c>
      <c r="G70" s="31">
        <v>4.6150025005147502E-4</v>
      </c>
      <c r="H70" s="4" t="s">
        <v>765</v>
      </c>
      <c r="I70" s="32" t="s">
        <v>426</v>
      </c>
      <c r="J70" s="4">
        <v>0</v>
      </c>
    </row>
    <row r="71" spans="1:10">
      <c r="A71" s="34">
        <v>66</v>
      </c>
      <c r="B71" s="4" t="s">
        <v>372</v>
      </c>
      <c r="C71" s="4" t="s">
        <v>373</v>
      </c>
      <c r="D71" s="36" t="s">
        <v>247</v>
      </c>
      <c r="E71" s="29">
        <v>2.3315770705663801</v>
      </c>
      <c r="F71" s="30">
        <v>0.17949804562108601</v>
      </c>
      <c r="G71" s="31">
        <v>4.8532339822269701E-3</v>
      </c>
      <c r="H71" s="4" t="s">
        <v>599</v>
      </c>
      <c r="I71" s="4" t="s">
        <v>599</v>
      </c>
      <c r="J71" s="4">
        <v>1</v>
      </c>
    </row>
    <row r="72" spans="1:10">
      <c r="A72" s="34">
        <v>67</v>
      </c>
      <c r="B72" s="4" t="s">
        <v>374</v>
      </c>
      <c r="C72" s="4" t="s">
        <v>375</v>
      </c>
      <c r="D72" s="36" t="s">
        <v>247</v>
      </c>
      <c r="E72" s="29">
        <v>2.3374433109638399</v>
      </c>
      <c r="F72" s="30">
        <v>0.176897042363068</v>
      </c>
      <c r="G72" s="31">
        <v>1.8252999516672E-3</v>
      </c>
      <c r="H72" s="4" t="s">
        <v>659</v>
      </c>
      <c r="I72" s="32" t="s">
        <v>426</v>
      </c>
      <c r="J72" s="4">
        <v>0</v>
      </c>
    </row>
    <row r="73" spans="1:10">
      <c r="A73" s="34">
        <v>68</v>
      </c>
      <c r="B73" s="4" t="s">
        <v>376</v>
      </c>
      <c r="C73" s="4" t="s">
        <v>377</v>
      </c>
      <c r="D73" s="36" t="s">
        <v>247</v>
      </c>
      <c r="E73" s="29">
        <v>2.3420421390066299</v>
      </c>
      <c r="F73" s="30">
        <v>0.14375984334747399</v>
      </c>
      <c r="G73" s="31">
        <v>-9.1611380148308604E-4</v>
      </c>
      <c r="H73" s="4" t="s">
        <v>766</v>
      </c>
      <c r="I73" s="4" t="s">
        <v>766</v>
      </c>
      <c r="J73" s="4">
        <v>2</v>
      </c>
    </row>
    <row r="74" spans="1:10">
      <c r="A74" s="34">
        <v>70</v>
      </c>
      <c r="B74" s="4" t="s">
        <v>380</v>
      </c>
      <c r="C74" s="4" t="s">
        <v>381</v>
      </c>
      <c r="D74" s="36" t="s">
        <v>247</v>
      </c>
      <c r="E74" s="29">
        <v>2.7597595914364299</v>
      </c>
      <c r="F74" s="30">
        <v>0.21694834459117701</v>
      </c>
      <c r="G74" s="31">
        <v>6.2373704847866803E-3</v>
      </c>
      <c r="H74" s="4" t="s">
        <v>769</v>
      </c>
      <c r="I74" s="4" t="s">
        <v>770</v>
      </c>
      <c r="J74" s="4">
        <v>4</v>
      </c>
    </row>
    <row r="75" spans="1:10">
      <c r="A75" s="34">
        <v>71</v>
      </c>
      <c r="B75" s="4" t="s">
        <v>382</v>
      </c>
      <c r="C75" s="4" t="s">
        <v>383</v>
      </c>
      <c r="D75" s="36" t="s">
        <v>247</v>
      </c>
      <c r="E75" s="29">
        <v>2.41664187840381</v>
      </c>
      <c r="F75" s="30">
        <v>0.20664930888755001</v>
      </c>
      <c r="G75" s="31">
        <v>3.9348386641957101E-3</v>
      </c>
      <c r="H75" s="32" t="s">
        <v>426</v>
      </c>
      <c r="I75" s="32" t="s">
        <v>426</v>
      </c>
      <c r="J75" s="4">
        <v>0</v>
      </c>
    </row>
    <row r="76" spans="1:10">
      <c r="A76" s="34">
        <v>72</v>
      </c>
      <c r="B76" s="4" t="s">
        <v>384</v>
      </c>
      <c r="C76" s="4" t="s">
        <v>385</v>
      </c>
      <c r="D76" s="36" t="s">
        <v>247</v>
      </c>
      <c r="E76" s="29">
        <v>2.3115616025359502</v>
      </c>
      <c r="F76" s="30">
        <v>0.165732889683819</v>
      </c>
      <c r="G76" s="31">
        <v>2.8708289271191402E-4</v>
      </c>
      <c r="H76" s="32" t="s">
        <v>426</v>
      </c>
      <c r="I76" s="32" t="s">
        <v>426</v>
      </c>
      <c r="J76" s="4">
        <v>0</v>
      </c>
    </row>
    <row r="77" spans="1:10">
      <c r="A77" s="34">
        <v>73</v>
      </c>
      <c r="B77" s="4" t="s">
        <v>386</v>
      </c>
      <c r="C77" s="4" t="s">
        <v>387</v>
      </c>
      <c r="D77" s="36" t="s">
        <v>247</v>
      </c>
      <c r="E77" s="29">
        <v>2.6574166360787999</v>
      </c>
      <c r="F77" s="30">
        <v>0.18562343528779801</v>
      </c>
      <c r="G77" s="31">
        <v>3.9913270106226402E-3</v>
      </c>
      <c r="H77" s="4" t="s">
        <v>771</v>
      </c>
      <c r="I77" s="4" t="s">
        <v>516</v>
      </c>
      <c r="J77" s="4">
        <v>1</v>
      </c>
    </row>
    <row r="78" spans="1:10">
      <c r="A78" s="34">
        <v>74</v>
      </c>
      <c r="B78" s="4" t="s">
        <v>388</v>
      </c>
      <c r="C78" s="4" t="s">
        <v>389</v>
      </c>
      <c r="D78" s="36" t="s">
        <v>247</v>
      </c>
      <c r="E78" s="29">
        <v>2.64905036076973</v>
      </c>
      <c r="F78" s="30">
        <v>0.17363667691324</v>
      </c>
      <c r="G78" s="31">
        <v>4.0396809658561897E-3</v>
      </c>
      <c r="H78" s="4" t="s">
        <v>543</v>
      </c>
      <c r="I78" s="4" t="s">
        <v>543</v>
      </c>
      <c r="J78" s="4">
        <v>1</v>
      </c>
    </row>
    <row r="79" spans="1:10">
      <c r="A79" s="34">
        <v>76</v>
      </c>
      <c r="B79" s="4" t="s">
        <v>392</v>
      </c>
      <c r="C79" s="4" t="s">
        <v>393</v>
      </c>
      <c r="D79" s="36" t="s">
        <v>247</v>
      </c>
      <c r="E79" s="29">
        <v>2.3005099482923801</v>
      </c>
      <c r="F79" s="30">
        <v>0.201781078912835</v>
      </c>
      <c r="G79" s="31">
        <v>5.20646310700468E-3</v>
      </c>
      <c r="H79" s="32" t="s">
        <v>426</v>
      </c>
      <c r="I79" s="32" t="s">
        <v>426</v>
      </c>
      <c r="J79" s="4">
        <v>0</v>
      </c>
    </row>
    <row r="80" spans="1:10">
      <c r="A80" s="34">
        <v>77</v>
      </c>
      <c r="B80" s="4" t="s">
        <v>394</v>
      </c>
      <c r="C80" s="4" t="s">
        <v>395</v>
      </c>
      <c r="D80" s="36" t="s">
        <v>247</v>
      </c>
      <c r="E80" s="29">
        <v>3.3199957567488099</v>
      </c>
      <c r="F80" s="30">
        <v>0.14374278583059</v>
      </c>
      <c r="G80" s="31">
        <v>5.5822069093632697E-3</v>
      </c>
      <c r="H80" s="4" t="s">
        <v>722</v>
      </c>
      <c r="I80" s="4" t="s">
        <v>473</v>
      </c>
      <c r="J80" s="4">
        <v>1</v>
      </c>
    </row>
    <row r="81" spans="1:10">
      <c r="A81" s="34">
        <v>78</v>
      </c>
      <c r="B81" s="4" t="s">
        <v>396</v>
      </c>
      <c r="C81" s="4" t="s">
        <v>397</v>
      </c>
      <c r="D81" s="36" t="s">
        <v>247</v>
      </c>
      <c r="E81" s="29">
        <v>2.3803017540592801</v>
      </c>
      <c r="F81" s="30">
        <v>0.11525406792798901</v>
      </c>
      <c r="G81" s="31">
        <v>1.1990136318263699E-3</v>
      </c>
      <c r="H81" s="4" t="s">
        <v>662</v>
      </c>
      <c r="I81" s="32" t="s">
        <v>426</v>
      </c>
      <c r="J81" s="4">
        <v>0</v>
      </c>
    </row>
    <row r="82" spans="1:10">
      <c r="A82" s="34">
        <v>80</v>
      </c>
      <c r="B82" s="4" t="s">
        <v>400</v>
      </c>
      <c r="C82" s="4" t="s">
        <v>401</v>
      </c>
      <c r="D82" s="36" t="s">
        <v>247</v>
      </c>
      <c r="E82" s="29">
        <v>3.1099335264798702</v>
      </c>
      <c r="F82" s="30">
        <v>0.16286972044366901</v>
      </c>
      <c r="G82" s="31">
        <v>2.4952553980057302E-2</v>
      </c>
      <c r="H82" s="4" t="s">
        <v>774</v>
      </c>
      <c r="I82" s="4" t="s">
        <v>473</v>
      </c>
      <c r="J82" s="4">
        <v>1</v>
      </c>
    </row>
    <row r="83" spans="1:10">
      <c r="A83" s="34">
        <v>81</v>
      </c>
      <c r="B83" s="4" t="s">
        <v>402</v>
      </c>
      <c r="C83" s="4" t="s">
        <v>403</v>
      </c>
      <c r="D83" s="36" t="s">
        <v>247</v>
      </c>
      <c r="E83" s="29">
        <v>2.57356312927317</v>
      </c>
      <c r="F83" s="30">
        <v>0.40768417533192702</v>
      </c>
      <c r="G83" s="31">
        <v>2.22787478016011E-2</v>
      </c>
      <c r="H83" s="4" t="s">
        <v>775</v>
      </c>
      <c r="I83" s="4" t="s">
        <v>766</v>
      </c>
      <c r="J83" s="4">
        <v>2</v>
      </c>
    </row>
    <row r="84" spans="1:10">
      <c r="A84" s="34">
        <v>82</v>
      </c>
      <c r="B84" s="4" t="s">
        <v>404</v>
      </c>
      <c r="C84" s="4" t="s">
        <v>405</v>
      </c>
      <c r="D84" s="36" t="s">
        <v>247</v>
      </c>
      <c r="E84" s="29">
        <v>2.4513667467954798</v>
      </c>
      <c r="F84" s="30">
        <v>0.16331688023778301</v>
      </c>
      <c r="G84" s="31">
        <v>9.74048733774615E-4</v>
      </c>
      <c r="H84" s="32" t="s">
        <v>426</v>
      </c>
      <c r="I84" s="32" t="s">
        <v>426</v>
      </c>
      <c r="J84" s="4">
        <v>0</v>
      </c>
    </row>
    <row r="85" spans="1:10">
      <c r="A85" s="34">
        <v>83</v>
      </c>
      <c r="B85" s="4" t="s">
        <v>406</v>
      </c>
      <c r="C85" s="4" t="s">
        <v>407</v>
      </c>
      <c r="D85" s="36" t="s">
        <v>247</v>
      </c>
      <c r="E85" s="29">
        <v>2.2584423883978002</v>
      </c>
      <c r="F85" s="30">
        <v>0.189111105792859</v>
      </c>
      <c r="G85" s="31">
        <v>3.5550986296506199E-3</v>
      </c>
      <c r="H85" s="4" t="s">
        <v>776</v>
      </c>
      <c r="I85" s="4" t="s">
        <v>777</v>
      </c>
      <c r="J85" s="4">
        <v>2</v>
      </c>
    </row>
    <row r="86" spans="1:10">
      <c r="A86" s="34">
        <v>84</v>
      </c>
      <c r="B86" s="4" t="s">
        <v>408</v>
      </c>
      <c r="C86" s="4" t="s">
        <v>409</v>
      </c>
      <c r="D86" s="36" t="s">
        <v>247</v>
      </c>
      <c r="E86" s="29">
        <v>2.57134096515178</v>
      </c>
      <c r="F86" s="30">
        <v>0.19719078197519299</v>
      </c>
      <c r="G86" s="31">
        <v>4.6230482549470802E-3</v>
      </c>
      <c r="H86" s="4" t="s">
        <v>778</v>
      </c>
      <c r="I86" s="4" t="s">
        <v>779</v>
      </c>
      <c r="J86" s="4">
        <v>3</v>
      </c>
    </row>
    <row r="87" spans="1:10">
      <c r="A87" s="34">
        <v>85</v>
      </c>
      <c r="B87" s="4" t="s">
        <v>410</v>
      </c>
      <c r="C87" s="4" t="s">
        <v>411</v>
      </c>
      <c r="D87" s="36" t="s">
        <v>247</v>
      </c>
      <c r="E87" s="29">
        <v>2.8631932709318</v>
      </c>
      <c r="F87" s="30">
        <v>0.149661401055561</v>
      </c>
      <c r="G87" s="31">
        <v>7.7862402911906296E-3</v>
      </c>
      <c r="H87" s="4" t="s">
        <v>780</v>
      </c>
      <c r="I87" s="4" t="s">
        <v>781</v>
      </c>
      <c r="J87" s="4">
        <v>5</v>
      </c>
    </row>
    <row r="88" spans="1:10">
      <c r="A88" s="34">
        <v>86</v>
      </c>
      <c r="B88" s="4" t="s">
        <v>412</v>
      </c>
      <c r="C88" s="4" t="s">
        <v>413</v>
      </c>
      <c r="D88" s="36" t="s">
        <v>247</v>
      </c>
      <c r="E88" s="29">
        <v>3.3485577276631902</v>
      </c>
      <c r="F88" s="30">
        <v>0.2111774878745</v>
      </c>
      <c r="G88" s="31">
        <v>4.1940954360805999E-2</v>
      </c>
      <c r="H88" s="4" t="s">
        <v>782</v>
      </c>
      <c r="I88" s="4" t="s">
        <v>510</v>
      </c>
      <c r="J88" s="4">
        <v>1</v>
      </c>
    </row>
    <row r="89" spans="1:10">
      <c r="A89" s="34">
        <v>87</v>
      </c>
      <c r="B89" s="4" t="s">
        <v>414</v>
      </c>
      <c r="C89" s="4" t="s">
        <v>415</v>
      </c>
      <c r="D89" s="36" t="s">
        <v>247</v>
      </c>
      <c r="E89" s="29">
        <v>2.4743735954642201</v>
      </c>
      <c r="F89" s="30">
        <v>0.14256449283960801</v>
      </c>
      <c r="G89" s="31">
        <v>3.1024112826158901E-3</v>
      </c>
      <c r="H89" s="32" t="s">
        <v>426</v>
      </c>
      <c r="I89" s="32" t="s">
        <v>426</v>
      </c>
      <c r="J89" s="4">
        <v>0</v>
      </c>
    </row>
    <row r="90" spans="1:10">
      <c r="A90" s="34">
        <v>88</v>
      </c>
      <c r="B90" s="4" t="s">
        <v>416</v>
      </c>
      <c r="C90" s="4" t="s">
        <v>417</v>
      </c>
      <c r="D90" s="36" t="s">
        <v>247</v>
      </c>
      <c r="E90" s="29">
        <v>2.5526019461154101</v>
      </c>
      <c r="F90" s="30">
        <v>0.20777463166510299</v>
      </c>
      <c r="G90" s="31">
        <v>1.50148341673111E-2</v>
      </c>
      <c r="H90" s="4" t="s">
        <v>783</v>
      </c>
      <c r="I90" s="4" t="s">
        <v>784</v>
      </c>
      <c r="J90" s="4">
        <v>3</v>
      </c>
    </row>
    <row r="91" spans="1:10">
      <c r="A91" s="34">
        <v>89</v>
      </c>
      <c r="B91" s="4" t="s">
        <v>418</v>
      </c>
      <c r="C91" s="4" t="s">
        <v>419</v>
      </c>
      <c r="D91" s="36" t="s">
        <v>247</v>
      </c>
      <c r="E91" s="29">
        <v>2.3478536601178299</v>
      </c>
      <c r="F91" s="30">
        <v>0.155174206405084</v>
      </c>
      <c r="G91" s="31">
        <v>3.0258940156881798E-3</v>
      </c>
      <c r="H91" s="4" t="s">
        <v>785</v>
      </c>
      <c r="I91" s="32" t="s">
        <v>426</v>
      </c>
      <c r="J91" s="4">
        <v>0</v>
      </c>
    </row>
  </sheetData>
  <autoFilter ref="A2:I91" xr:uid="{EA1A36C0-975C-C44F-9836-C318A90489CB}">
    <sortState xmlns:xlrd2="http://schemas.microsoft.com/office/spreadsheetml/2017/richdata2" ref="A3:I91">
      <sortCondition ref="D2:D91"/>
    </sortState>
  </autoFilter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D363A-445C-964A-840A-D4B97E048AC5}">
  <dimension ref="A1:AE49"/>
  <sheetViews>
    <sheetView topLeftCell="J28" workbookViewId="0">
      <selection activeCell="M52" sqref="M52"/>
    </sheetView>
  </sheetViews>
  <sheetFormatPr baseColWidth="10" defaultRowHeight="16"/>
  <cols>
    <col min="1" max="1" width="17.7109375" style="1" bestFit="1" customWidth="1"/>
    <col min="2" max="2" width="25.85546875" style="1" bestFit="1" customWidth="1"/>
    <col min="3" max="3" width="48.5703125" style="1" bestFit="1" customWidth="1"/>
    <col min="4" max="4" width="42.140625" style="1" customWidth="1"/>
    <col min="5" max="5" width="15.85546875" style="1" bestFit="1" customWidth="1"/>
    <col min="6" max="6" width="23.28515625" style="1" bestFit="1" customWidth="1"/>
    <col min="7" max="7" width="14.85546875" style="1" bestFit="1" customWidth="1"/>
    <col min="8" max="8" width="10.7109375" style="1"/>
    <col min="9" max="9" width="12.140625" style="1" bestFit="1" customWidth="1"/>
    <col min="10" max="10" width="11" style="1" bestFit="1" customWidth="1"/>
    <col min="11" max="11" width="17.42578125" style="1" bestFit="1" customWidth="1"/>
    <col min="12" max="12" width="21.140625" style="1" bestFit="1" customWidth="1"/>
    <col min="13" max="13" width="29.85546875" style="1" bestFit="1" customWidth="1"/>
    <col min="14" max="14" width="17" style="1" bestFit="1" customWidth="1"/>
    <col min="15" max="15" width="13" style="1" bestFit="1" customWidth="1"/>
    <col min="16" max="16" width="24.85546875" style="1" bestFit="1" customWidth="1"/>
    <col min="17" max="17" width="14.85546875" style="1" bestFit="1" customWidth="1"/>
    <col min="18" max="18" width="67.85546875" style="1" bestFit="1" customWidth="1"/>
    <col min="19" max="16384" width="10.7109375" style="1"/>
  </cols>
  <sheetData>
    <row r="1" spans="1:31" ht="20" customHeight="1">
      <c r="A1" s="13" t="s">
        <v>23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31" ht="20" customHeight="1">
      <c r="A2" s="8" t="s">
        <v>3</v>
      </c>
      <c r="B2" s="8" t="s">
        <v>233</v>
      </c>
      <c r="C2" s="8" t="s">
        <v>27</v>
      </c>
      <c r="D2" s="8" t="s">
        <v>26</v>
      </c>
      <c r="E2" s="8" t="s">
        <v>29</v>
      </c>
      <c r="F2" s="8" t="s">
        <v>232</v>
      </c>
      <c r="G2" s="8" t="s">
        <v>220</v>
      </c>
      <c r="H2" s="8" t="s">
        <v>196</v>
      </c>
      <c r="I2" s="8" t="s">
        <v>195</v>
      </c>
      <c r="J2" s="8" t="s">
        <v>197</v>
      </c>
      <c r="K2" s="8" t="s">
        <v>222</v>
      </c>
      <c r="L2" s="8" t="s">
        <v>223</v>
      </c>
      <c r="M2" s="8" t="s">
        <v>224</v>
      </c>
      <c r="N2" s="27" t="s">
        <v>221</v>
      </c>
      <c r="O2" s="27" t="s">
        <v>210</v>
      </c>
      <c r="P2" s="8" t="s">
        <v>228</v>
      </c>
      <c r="Q2" s="8" t="s">
        <v>30</v>
      </c>
      <c r="R2" s="8" t="s">
        <v>31</v>
      </c>
    </row>
    <row r="3" spans="1:31" ht="20" customHeight="1">
      <c r="A3" s="4" t="s">
        <v>5</v>
      </c>
      <c r="B3" s="4"/>
      <c r="C3" s="4" t="s">
        <v>21</v>
      </c>
      <c r="D3" s="4" t="s">
        <v>194</v>
      </c>
      <c r="E3" s="4">
        <v>358.14</v>
      </c>
      <c r="F3" s="4" t="s">
        <v>200</v>
      </c>
      <c r="G3" s="4">
        <v>85.5</v>
      </c>
      <c r="H3" s="4" t="s">
        <v>199</v>
      </c>
      <c r="I3" s="4">
        <v>500</v>
      </c>
      <c r="J3" s="4" t="s">
        <v>198</v>
      </c>
      <c r="K3" s="6">
        <f>1000/I3*G3/E3</f>
        <v>0.47746691238063327</v>
      </c>
      <c r="L3" s="4" t="s">
        <v>209</v>
      </c>
      <c r="M3" s="4">
        <v>10</v>
      </c>
      <c r="N3" s="24">
        <f>K3/M3*1000</f>
        <v>47.746691238063327</v>
      </c>
      <c r="O3" s="25" t="s">
        <v>215</v>
      </c>
      <c r="P3" s="4" t="s">
        <v>230</v>
      </c>
      <c r="Q3" s="4" t="s">
        <v>192</v>
      </c>
      <c r="R3" s="15" t="s">
        <v>193</v>
      </c>
    </row>
    <row r="4" spans="1:31" ht="20" customHeight="1">
      <c r="A4" s="4" t="s">
        <v>5</v>
      </c>
      <c r="B4" s="4"/>
      <c r="C4" s="14" t="s">
        <v>20</v>
      </c>
      <c r="D4" s="4" t="s">
        <v>6</v>
      </c>
      <c r="E4" s="4">
        <v>136.09</v>
      </c>
      <c r="F4" s="4" t="s">
        <v>200</v>
      </c>
      <c r="G4" s="4">
        <v>15</v>
      </c>
      <c r="H4" s="4" t="s">
        <v>199</v>
      </c>
      <c r="I4" s="4">
        <v>500</v>
      </c>
      <c r="J4" s="4" t="s">
        <v>198</v>
      </c>
      <c r="K4" s="6">
        <f t="shared" ref="K4:K9" si="0">1000/I4*G4/E4</f>
        <v>0.22044235432434417</v>
      </c>
      <c r="L4" s="4" t="s">
        <v>209</v>
      </c>
      <c r="M4" s="4">
        <v>10</v>
      </c>
      <c r="N4" s="24">
        <f t="shared" ref="N4:N13" si="1">K4/M4*1000</f>
        <v>22.044235432434416</v>
      </c>
      <c r="O4" s="25" t="s">
        <v>215</v>
      </c>
      <c r="P4" s="4" t="s">
        <v>229</v>
      </c>
      <c r="Q4" s="4" t="s">
        <v>19</v>
      </c>
      <c r="R4" s="15" t="s">
        <v>34</v>
      </c>
    </row>
    <row r="5" spans="1:31" ht="20" customHeight="1">
      <c r="A5" s="4" t="s">
        <v>5</v>
      </c>
      <c r="B5" s="4"/>
      <c r="C5" s="14" t="s">
        <v>17</v>
      </c>
      <c r="D5" s="4" t="s">
        <v>7</v>
      </c>
      <c r="E5" s="4">
        <v>58.44</v>
      </c>
      <c r="F5" s="4" t="s">
        <v>200</v>
      </c>
      <c r="G5" s="4">
        <v>2.5</v>
      </c>
      <c r="H5" s="4" t="s">
        <v>199</v>
      </c>
      <c r="I5" s="4">
        <v>500</v>
      </c>
      <c r="J5" s="4" t="s">
        <v>198</v>
      </c>
      <c r="K5" s="6">
        <f t="shared" si="0"/>
        <v>8.5557837097878175E-2</v>
      </c>
      <c r="L5" s="4" t="s">
        <v>209</v>
      </c>
      <c r="M5" s="4">
        <v>10</v>
      </c>
      <c r="N5" s="24">
        <f t="shared" si="1"/>
        <v>8.5557837097878178</v>
      </c>
      <c r="O5" s="25" t="s">
        <v>215</v>
      </c>
      <c r="P5" s="4" t="s">
        <v>229</v>
      </c>
      <c r="Q5" s="4" t="s">
        <v>18</v>
      </c>
      <c r="R5" s="15" t="s">
        <v>920</v>
      </c>
    </row>
    <row r="6" spans="1:31" ht="20" customHeight="1">
      <c r="A6" s="4" t="s">
        <v>5</v>
      </c>
      <c r="B6" s="4"/>
      <c r="C6" s="14" t="s">
        <v>15</v>
      </c>
      <c r="D6" s="4" t="s">
        <v>8</v>
      </c>
      <c r="E6" s="4">
        <v>53.49</v>
      </c>
      <c r="F6" s="4" t="s">
        <v>200</v>
      </c>
      <c r="G6" s="4">
        <v>5</v>
      </c>
      <c r="H6" s="4" t="s">
        <v>199</v>
      </c>
      <c r="I6" s="4">
        <v>500</v>
      </c>
      <c r="J6" s="4" t="s">
        <v>198</v>
      </c>
      <c r="K6" s="6">
        <f t="shared" si="0"/>
        <v>0.1869508319312021</v>
      </c>
      <c r="L6" s="4" t="s">
        <v>209</v>
      </c>
      <c r="M6" s="4">
        <v>10</v>
      </c>
      <c r="N6" s="24">
        <f t="shared" si="1"/>
        <v>18.695083193120208</v>
      </c>
      <c r="O6" s="25" t="s">
        <v>215</v>
      </c>
      <c r="P6" s="4" t="s">
        <v>229</v>
      </c>
      <c r="Q6" s="4" t="s">
        <v>16</v>
      </c>
      <c r="R6" s="15" t="s">
        <v>216</v>
      </c>
    </row>
    <row r="7" spans="1:31" ht="20" customHeight="1">
      <c r="A7" s="4" t="s">
        <v>5</v>
      </c>
      <c r="B7" s="4"/>
      <c r="C7" s="14" t="s">
        <v>13</v>
      </c>
      <c r="D7" s="4" t="s">
        <v>179</v>
      </c>
      <c r="E7" s="4">
        <v>246.47</v>
      </c>
      <c r="F7" s="4" t="s">
        <v>205</v>
      </c>
      <c r="G7" s="4">
        <v>2.46</v>
      </c>
      <c r="H7" s="4" t="s">
        <v>199</v>
      </c>
      <c r="I7" s="4">
        <v>10</v>
      </c>
      <c r="J7" s="4" t="s">
        <v>198</v>
      </c>
      <c r="K7" s="6">
        <f t="shared" si="0"/>
        <v>0.99809307420781435</v>
      </c>
      <c r="L7" s="4" t="s">
        <v>209</v>
      </c>
      <c r="M7" s="4">
        <v>500</v>
      </c>
      <c r="N7" s="24">
        <f t="shared" si="1"/>
        <v>1.9961861484156287</v>
      </c>
      <c r="O7" s="25" t="s">
        <v>215</v>
      </c>
      <c r="P7" s="4" t="s">
        <v>229</v>
      </c>
      <c r="Q7" s="4" t="s">
        <v>14</v>
      </c>
      <c r="R7" s="15" t="s">
        <v>22</v>
      </c>
    </row>
    <row r="8" spans="1:31" ht="20" customHeight="1">
      <c r="A8" s="4" t="s">
        <v>5</v>
      </c>
      <c r="B8" s="4"/>
      <c r="C8" s="4" t="s">
        <v>11</v>
      </c>
      <c r="D8" s="4" t="s">
        <v>180</v>
      </c>
      <c r="E8" s="4">
        <v>147.01</v>
      </c>
      <c r="F8" s="4" t="s">
        <v>202</v>
      </c>
      <c r="G8" s="4">
        <v>0.14699999999999999</v>
      </c>
      <c r="H8" s="4" t="s">
        <v>199</v>
      </c>
      <c r="I8" s="4">
        <v>10</v>
      </c>
      <c r="J8" s="4" t="s">
        <v>198</v>
      </c>
      <c r="K8" s="6">
        <f t="shared" si="0"/>
        <v>9.9993197741650233E-2</v>
      </c>
      <c r="L8" s="4" t="s">
        <v>209</v>
      </c>
      <c r="M8" s="4">
        <v>1000</v>
      </c>
      <c r="N8" s="24">
        <f t="shared" si="1"/>
        <v>9.9993197741650233E-2</v>
      </c>
      <c r="O8" s="25" t="s">
        <v>215</v>
      </c>
      <c r="P8" s="4" t="s">
        <v>229</v>
      </c>
      <c r="Q8" s="4" t="s">
        <v>12</v>
      </c>
      <c r="R8" s="15" t="s">
        <v>23</v>
      </c>
    </row>
    <row r="9" spans="1:31" ht="20" customHeight="1">
      <c r="A9" s="4" t="s">
        <v>5</v>
      </c>
      <c r="B9" s="4"/>
      <c r="C9" s="4" t="s">
        <v>25</v>
      </c>
      <c r="D9" s="4" t="s">
        <v>28</v>
      </c>
      <c r="E9" s="4">
        <v>244.31</v>
      </c>
      <c r="F9" s="4" t="s">
        <v>204</v>
      </c>
      <c r="G9" s="4">
        <v>0.01</v>
      </c>
      <c r="H9" s="4" t="s">
        <v>199</v>
      </c>
      <c r="I9" s="4">
        <v>10</v>
      </c>
      <c r="J9" s="4" t="s">
        <v>198</v>
      </c>
      <c r="K9" s="6">
        <f t="shared" si="0"/>
        <v>4.0931603290900904E-3</v>
      </c>
      <c r="L9" s="4" t="s">
        <v>209</v>
      </c>
      <c r="M9" s="4">
        <v>1000</v>
      </c>
      <c r="N9" s="24">
        <f>K9/M9*1000*1000</f>
        <v>4.0931603290900904</v>
      </c>
      <c r="O9" s="25" t="s">
        <v>217</v>
      </c>
      <c r="P9" s="4" t="s">
        <v>229</v>
      </c>
      <c r="Q9" s="4" t="s">
        <v>10</v>
      </c>
      <c r="R9" s="15" t="s">
        <v>24</v>
      </c>
    </row>
    <row r="10" spans="1:31" ht="20" customHeight="1">
      <c r="A10" s="8" t="s">
        <v>5</v>
      </c>
      <c r="B10" s="8"/>
      <c r="C10" s="16" t="s">
        <v>225</v>
      </c>
      <c r="D10" s="8" t="s">
        <v>181</v>
      </c>
      <c r="E10" s="8">
        <v>278.01</v>
      </c>
      <c r="F10" s="8" t="s">
        <v>203</v>
      </c>
      <c r="G10" s="8">
        <v>0.03</v>
      </c>
      <c r="H10" s="8" t="s">
        <v>199</v>
      </c>
      <c r="I10" s="17">
        <f>G10/0.028*10</f>
        <v>10.714285714285714</v>
      </c>
      <c r="J10" s="8" t="s">
        <v>198</v>
      </c>
      <c r="K10" s="9">
        <f t="shared" ref="K10:K12" si="2">1000/I10*G10/E10</f>
        <v>1.0071580158987087E-2</v>
      </c>
      <c r="L10" s="8" t="s">
        <v>209</v>
      </c>
      <c r="M10" s="8">
        <v>1000</v>
      </c>
      <c r="N10" s="26">
        <f>K10/M10*1000*1000</f>
        <v>10.071580158987087</v>
      </c>
      <c r="O10" s="27" t="s">
        <v>217</v>
      </c>
      <c r="P10" s="8" t="s">
        <v>229</v>
      </c>
      <c r="Q10" s="8" t="s">
        <v>41</v>
      </c>
      <c r="R10" s="18" t="s">
        <v>42</v>
      </c>
    </row>
    <row r="11" spans="1:31" ht="20" customHeight="1">
      <c r="A11" s="4" t="s">
        <v>43</v>
      </c>
      <c r="B11" s="4"/>
      <c r="C11" s="14" t="s">
        <v>35</v>
      </c>
      <c r="D11" s="4" t="s">
        <v>54</v>
      </c>
      <c r="E11" s="4">
        <v>180.16</v>
      </c>
      <c r="F11" s="4" t="s">
        <v>211</v>
      </c>
      <c r="G11" s="4">
        <v>20</v>
      </c>
      <c r="H11" s="4" t="s">
        <v>199</v>
      </c>
      <c r="I11" s="4">
        <v>100</v>
      </c>
      <c r="J11" s="4" t="s">
        <v>198</v>
      </c>
      <c r="K11" s="6">
        <f t="shared" si="2"/>
        <v>1.1101243339253997</v>
      </c>
      <c r="L11" s="4" t="s">
        <v>209</v>
      </c>
      <c r="M11" s="4">
        <v>100</v>
      </c>
      <c r="N11" s="24">
        <f t="shared" si="1"/>
        <v>11.101243339253998</v>
      </c>
      <c r="O11" s="25" t="s">
        <v>215</v>
      </c>
      <c r="P11" s="4" t="s">
        <v>229</v>
      </c>
      <c r="Q11" s="4" t="s">
        <v>36</v>
      </c>
      <c r="R11" s="15" t="s">
        <v>53</v>
      </c>
    </row>
    <row r="12" spans="1:31" ht="20" customHeight="1">
      <c r="A12" s="4" t="s">
        <v>43</v>
      </c>
      <c r="B12" s="4"/>
      <c r="C12" s="4" t="s">
        <v>9</v>
      </c>
      <c r="D12" s="4" t="s">
        <v>55</v>
      </c>
      <c r="E12" s="4">
        <v>92.09</v>
      </c>
      <c r="F12" s="4" t="s">
        <v>211</v>
      </c>
      <c r="G12" s="4">
        <v>40</v>
      </c>
      <c r="H12" s="4" t="s">
        <v>199</v>
      </c>
      <c r="I12" s="4">
        <v>100</v>
      </c>
      <c r="J12" s="4" t="s">
        <v>198</v>
      </c>
      <c r="K12" s="6">
        <f t="shared" si="2"/>
        <v>4.343576935606472</v>
      </c>
      <c r="L12" s="4" t="s">
        <v>209</v>
      </c>
      <c r="M12" s="4">
        <v>100</v>
      </c>
      <c r="N12" s="24">
        <f t="shared" si="1"/>
        <v>43.435769356064718</v>
      </c>
      <c r="O12" s="25" t="s">
        <v>215</v>
      </c>
      <c r="P12" s="4" t="s">
        <v>229</v>
      </c>
      <c r="Q12" s="4" t="s">
        <v>37</v>
      </c>
      <c r="R12" s="15" t="s">
        <v>38</v>
      </c>
    </row>
    <row r="13" spans="1:31" ht="20" customHeight="1">
      <c r="A13" s="8" t="s">
        <v>43</v>
      </c>
      <c r="B13" s="8"/>
      <c r="C13" s="16" t="s">
        <v>39</v>
      </c>
      <c r="D13" s="8" t="s">
        <v>54</v>
      </c>
      <c r="E13" s="8">
        <v>180.16</v>
      </c>
      <c r="F13" s="8" t="s">
        <v>211</v>
      </c>
      <c r="G13" s="8">
        <v>20</v>
      </c>
      <c r="H13" s="8" t="s">
        <v>199</v>
      </c>
      <c r="I13" s="8">
        <v>100</v>
      </c>
      <c r="J13" s="8" t="s">
        <v>198</v>
      </c>
      <c r="K13" s="9">
        <f t="shared" ref="K13" si="3">1000/I13*G13/E13</f>
        <v>1.1101243339253997</v>
      </c>
      <c r="L13" s="8" t="s">
        <v>209</v>
      </c>
      <c r="M13" s="8">
        <v>100</v>
      </c>
      <c r="N13" s="26">
        <f t="shared" si="1"/>
        <v>11.101243339253998</v>
      </c>
      <c r="O13" s="27" t="s">
        <v>215</v>
      </c>
      <c r="P13" s="8" t="s">
        <v>229</v>
      </c>
      <c r="Q13" s="8" t="s">
        <v>40</v>
      </c>
      <c r="R13" s="18" t="s">
        <v>56</v>
      </c>
    </row>
    <row r="14" spans="1:31" ht="20" customHeight="1">
      <c r="A14" s="21" t="s">
        <v>1</v>
      </c>
      <c r="B14" s="10" t="s">
        <v>2</v>
      </c>
      <c r="C14" s="10" t="s">
        <v>32</v>
      </c>
      <c r="D14" s="10"/>
      <c r="E14" s="10"/>
      <c r="F14" s="10" t="s">
        <v>207</v>
      </c>
      <c r="G14" s="10">
        <v>15</v>
      </c>
      <c r="H14" s="10" t="s">
        <v>199</v>
      </c>
      <c r="I14" s="10">
        <v>100</v>
      </c>
      <c r="J14" s="10" t="s">
        <v>198</v>
      </c>
      <c r="K14" s="11">
        <f>G14/I14*100</f>
        <v>15</v>
      </c>
      <c r="L14" s="10" t="s">
        <v>219</v>
      </c>
      <c r="M14" s="10">
        <v>5</v>
      </c>
      <c r="N14" s="28">
        <f>K14/M14</f>
        <v>3</v>
      </c>
      <c r="O14" s="28" t="s">
        <v>219</v>
      </c>
      <c r="P14" s="10" t="s">
        <v>231</v>
      </c>
      <c r="Q14" s="10">
        <v>223050</v>
      </c>
      <c r="R14" s="19" t="s">
        <v>33</v>
      </c>
      <c r="AA14" s="4"/>
      <c r="AC14" s="4"/>
      <c r="AD14" s="2"/>
      <c r="AE14" s="3"/>
    </row>
    <row r="15" spans="1:31" ht="20" customHeight="1">
      <c r="A15" s="22" t="s">
        <v>0</v>
      </c>
      <c r="B15" s="4" t="s">
        <v>235</v>
      </c>
      <c r="C15" s="4" t="s">
        <v>67</v>
      </c>
      <c r="D15" s="4" t="s">
        <v>152</v>
      </c>
      <c r="E15" s="4">
        <v>89.09</v>
      </c>
      <c r="F15" s="4" t="s">
        <v>212</v>
      </c>
      <c r="G15" s="4">
        <v>1.78</v>
      </c>
      <c r="H15" s="4" t="s">
        <v>199</v>
      </c>
      <c r="I15" s="4">
        <v>25</v>
      </c>
      <c r="J15" s="4" t="s">
        <v>198</v>
      </c>
      <c r="K15" s="6">
        <f t="shared" ref="K15:K34" si="4">1000/I15*G15/E15</f>
        <v>0.79919182848804582</v>
      </c>
      <c r="L15" s="4" t="s">
        <v>209</v>
      </c>
      <c r="M15" s="12">
        <f>5*(103/0.65)</f>
        <v>792.30769230769226</v>
      </c>
      <c r="N15" s="24">
        <f>K15/M15*1000</f>
        <v>1.0086887155674364</v>
      </c>
      <c r="O15" s="25" t="s">
        <v>215</v>
      </c>
      <c r="P15" s="4" t="s">
        <v>229</v>
      </c>
      <c r="Q15" s="4" t="s">
        <v>91</v>
      </c>
      <c r="R15" s="15" t="s">
        <v>92</v>
      </c>
      <c r="AA15" s="4"/>
      <c r="AC15" s="4"/>
      <c r="AD15" s="2"/>
      <c r="AE15" s="3"/>
    </row>
    <row r="16" spans="1:31" ht="20" customHeight="1">
      <c r="A16" s="22" t="s">
        <v>0</v>
      </c>
      <c r="B16" s="4" t="s">
        <v>235</v>
      </c>
      <c r="C16" s="4" t="s">
        <v>68</v>
      </c>
      <c r="D16" s="4" t="s">
        <v>182</v>
      </c>
      <c r="E16" s="4">
        <v>171.19</v>
      </c>
      <c r="F16" s="4" t="s">
        <v>212</v>
      </c>
      <c r="G16" s="4">
        <v>1.71</v>
      </c>
      <c r="H16" s="4" t="s">
        <v>199</v>
      </c>
      <c r="I16" s="4">
        <v>25</v>
      </c>
      <c r="J16" s="4" t="s">
        <v>198</v>
      </c>
      <c r="K16" s="6">
        <f t="shared" si="4"/>
        <v>0.39955604883462825</v>
      </c>
      <c r="L16" s="4" t="s">
        <v>209</v>
      </c>
      <c r="M16" s="4">
        <f>5*(103/1.25)</f>
        <v>412</v>
      </c>
      <c r="N16" s="24">
        <f t="shared" ref="N16:N34" si="5">K16/M16*1000</f>
        <v>0.96979623503550549</v>
      </c>
      <c r="O16" s="25" t="s">
        <v>215</v>
      </c>
      <c r="P16" s="4" t="s">
        <v>229</v>
      </c>
      <c r="Q16" s="4" t="s">
        <v>93</v>
      </c>
      <c r="R16" s="15" t="s">
        <v>153</v>
      </c>
      <c r="AA16" s="4"/>
      <c r="AC16" s="4"/>
      <c r="AD16" s="2"/>
      <c r="AE16" s="5"/>
    </row>
    <row r="17" spans="1:31" ht="20" customHeight="1">
      <c r="A17" s="22" t="s">
        <v>0</v>
      </c>
      <c r="B17" s="4" t="s">
        <v>236</v>
      </c>
      <c r="C17" s="4" t="s">
        <v>69</v>
      </c>
      <c r="D17" s="4" t="s">
        <v>183</v>
      </c>
      <c r="E17" s="4">
        <v>187.13</v>
      </c>
      <c r="F17" s="4" t="s">
        <v>213</v>
      </c>
      <c r="G17" s="4">
        <v>2.81</v>
      </c>
      <c r="H17" s="4" t="s">
        <v>199</v>
      </c>
      <c r="I17" s="4">
        <v>25</v>
      </c>
      <c r="J17" s="4" t="s">
        <v>198</v>
      </c>
      <c r="K17" s="6">
        <f t="shared" si="4"/>
        <v>0.60065195318762366</v>
      </c>
      <c r="L17" s="4" t="s">
        <v>209</v>
      </c>
      <c r="M17" s="12">
        <f>5*(103/0.85)</f>
        <v>605.88235294117658</v>
      </c>
      <c r="N17" s="24">
        <f t="shared" si="5"/>
        <v>0.99136730137763118</v>
      </c>
      <c r="O17" s="25" t="s">
        <v>215</v>
      </c>
      <c r="P17" s="4" t="s">
        <v>229</v>
      </c>
      <c r="Q17" s="4" t="s">
        <v>96</v>
      </c>
      <c r="R17" s="15" t="s">
        <v>97</v>
      </c>
      <c r="AA17" s="4"/>
      <c r="AC17" s="4"/>
      <c r="AD17" s="2"/>
      <c r="AE17" s="3"/>
    </row>
    <row r="18" spans="1:31" ht="20" customHeight="1">
      <c r="A18" s="22" t="s">
        <v>0</v>
      </c>
      <c r="B18" s="4" t="s">
        <v>236</v>
      </c>
      <c r="C18" s="4" t="s">
        <v>70</v>
      </c>
      <c r="D18" s="4" t="s">
        <v>155</v>
      </c>
      <c r="E18" s="4">
        <v>75.069999999999993</v>
      </c>
      <c r="F18" s="4" t="s">
        <v>213</v>
      </c>
      <c r="G18" s="4">
        <v>1.5</v>
      </c>
      <c r="H18" s="4" t="s">
        <v>199</v>
      </c>
      <c r="I18" s="4">
        <v>25</v>
      </c>
      <c r="J18" s="4" t="s">
        <v>198</v>
      </c>
      <c r="K18" s="6">
        <f t="shared" si="4"/>
        <v>0.79925402957239922</v>
      </c>
      <c r="L18" s="4" t="s">
        <v>209</v>
      </c>
      <c r="M18" s="12">
        <f>5*(103/0.65)</f>
        <v>792.30769230769226</v>
      </c>
      <c r="N18" s="24">
        <f t="shared" si="5"/>
        <v>1.0087672217904069</v>
      </c>
      <c r="O18" s="25" t="s">
        <v>215</v>
      </c>
      <c r="P18" s="4" t="s">
        <v>229</v>
      </c>
      <c r="Q18" s="4" t="s">
        <v>118</v>
      </c>
      <c r="R18" s="15" t="s">
        <v>154</v>
      </c>
      <c r="AA18" s="4"/>
      <c r="AC18" s="4"/>
      <c r="AD18" s="2"/>
      <c r="AE18" s="3"/>
    </row>
    <row r="19" spans="1:31" ht="20" customHeight="1">
      <c r="A19" s="22" t="s">
        <v>0</v>
      </c>
      <c r="B19" s="4" t="s">
        <v>237</v>
      </c>
      <c r="C19" s="4" t="s">
        <v>71</v>
      </c>
      <c r="D19" s="4" t="s">
        <v>184</v>
      </c>
      <c r="E19" s="4">
        <v>209.63</v>
      </c>
      <c r="F19" s="4" t="s">
        <v>214</v>
      </c>
      <c r="G19" s="4">
        <v>1.05</v>
      </c>
      <c r="H19" s="4" t="s">
        <v>199</v>
      </c>
      <c r="I19" s="4">
        <v>25</v>
      </c>
      <c r="J19" s="4" t="s">
        <v>198</v>
      </c>
      <c r="K19" s="6">
        <f t="shared" si="4"/>
        <v>0.20035300290988886</v>
      </c>
      <c r="L19" s="4" t="s">
        <v>209</v>
      </c>
      <c r="M19" s="4">
        <f>5*(103/2.5)</f>
        <v>206</v>
      </c>
      <c r="N19" s="24">
        <f t="shared" si="5"/>
        <v>0.97258739276645079</v>
      </c>
      <c r="O19" s="25" t="s">
        <v>215</v>
      </c>
      <c r="P19" s="4" t="s">
        <v>229</v>
      </c>
      <c r="Q19" s="4" t="s">
        <v>112</v>
      </c>
      <c r="R19" s="15" t="s">
        <v>113</v>
      </c>
      <c r="AA19" s="4"/>
      <c r="AC19" s="4"/>
      <c r="AD19" s="2"/>
      <c r="AE19" s="5"/>
    </row>
    <row r="20" spans="1:31" ht="20" customHeight="1">
      <c r="A20" s="22" t="s">
        <v>0</v>
      </c>
      <c r="B20" s="4" t="s">
        <v>236</v>
      </c>
      <c r="C20" s="4" t="s">
        <v>72</v>
      </c>
      <c r="D20" s="4" t="s">
        <v>185</v>
      </c>
      <c r="E20" s="4">
        <v>182.65</v>
      </c>
      <c r="F20" s="4" t="s">
        <v>213</v>
      </c>
      <c r="G20" s="4">
        <v>1.83</v>
      </c>
      <c r="H20" s="4" t="s">
        <v>199</v>
      </c>
      <c r="I20" s="4">
        <v>25</v>
      </c>
      <c r="J20" s="4" t="s">
        <v>198</v>
      </c>
      <c r="K20" s="6">
        <f t="shared" si="4"/>
        <v>0.4007664932931837</v>
      </c>
      <c r="L20" s="4" t="s">
        <v>209</v>
      </c>
      <c r="M20" s="4">
        <f>5*(103/1.25)</f>
        <v>412</v>
      </c>
      <c r="N20" s="24">
        <f t="shared" si="5"/>
        <v>0.97273420702229052</v>
      </c>
      <c r="O20" s="25" t="s">
        <v>215</v>
      </c>
      <c r="P20" s="4" t="s">
        <v>229</v>
      </c>
      <c r="Q20" s="4" t="s">
        <v>116</v>
      </c>
      <c r="R20" s="15" t="s">
        <v>117</v>
      </c>
      <c r="AA20" s="4"/>
      <c r="AC20" s="4"/>
      <c r="AD20" s="2"/>
      <c r="AE20" s="5"/>
    </row>
    <row r="21" spans="1:31" ht="20" customHeight="1">
      <c r="A21" s="22" t="s">
        <v>0</v>
      </c>
      <c r="B21" s="4" t="s">
        <v>237</v>
      </c>
      <c r="C21" s="4" t="s">
        <v>73</v>
      </c>
      <c r="D21" s="4" t="s">
        <v>156</v>
      </c>
      <c r="E21" s="4">
        <v>149.21</v>
      </c>
      <c r="F21" s="4" t="s">
        <v>214</v>
      </c>
      <c r="G21" s="4">
        <v>0.75</v>
      </c>
      <c r="H21" s="4" t="s">
        <v>199</v>
      </c>
      <c r="I21" s="4">
        <v>25</v>
      </c>
      <c r="J21" s="4" t="s">
        <v>198</v>
      </c>
      <c r="K21" s="6">
        <f t="shared" si="4"/>
        <v>0.20105891026070638</v>
      </c>
      <c r="L21" s="4" t="s">
        <v>209</v>
      </c>
      <c r="M21" s="4">
        <f>5*(103/2.5)</f>
        <v>206</v>
      </c>
      <c r="N21" s="24">
        <f t="shared" si="5"/>
        <v>0.97601412747915717</v>
      </c>
      <c r="O21" s="25" t="s">
        <v>215</v>
      </c>
      <c r="P21" s="4" t="s">
        <v>229</v>
      </c>
      <c r="Q21" s="4" t="s">
        <v>106</v>
      </c>
      <c r="R21" s="15" t="s">
        <v>107</v>
      </c>
      <c r="AA21" s="4"/>
      <c r="AC21" s="4"/>
      <c r="AD21" s="2"/>
      <c r="AE21" s="5"/>
    </row>
    <row r="22" spans="1:31" ht="20" customHeight="1">
      <c r="A22" s="22" t="s">
        <v>0</v>
      </c>
      <c r="B22" s="4" t="s">
        <v>237</v>
      </c>
      <c r="C22" s="4" t="s">
        <v>74</v>
      </c>
      <c r="D22" s="4" t="s">
        <v>157</v>
      </c>
      <c r="E22" s="4">
        <v>115.13</v>
      </c>
      <c r="F22" s="4" t="s">
        <v>214</v>
      </c>
      <c r="G22" s="4">
        <v>1.1499999999999999</v>
      </c>
      <c r="H22" s="4" t="s">
        <v>199</v>
      </c>
      <c r="I22" s="4">
        <v>25</v>
      </c>
      <c r="J22" s="4" t="s">
        <v>198</v>
      </c>
      <c r="K22" s="6">
        <f t="shared" si="4"/>
        <v>0.39954833666290285</v>
      </c>
      <c r="L22" s="4" t="s">
        <v>209</v>
      </c>
      <c r="M22" s="4">
        <f>5*(103/1.25)</f>
        <v>412</v>
      </c>
      <c r="N22" s="24">
        <f t="shared" si="5"/>
        <v>0.96977751617209429</v>
      </c>
      <c r="O22" s="25" t="s">
        <v>215</v>
      </c>
      <c r="P22" s="4" t="s">
        <v>229</v>
      </c>
      <c r="Q22" s="4" t="s">
        <v>100</v>
      </c>
      <c r="R22" s="15" t="s">
        <v>101</v>
      </c>
      <c r="AA22" s="4"/>
      <c r="AC22" s="4"/>
      <c r="AD22" s="2"/>
      <c r="AE22" s="3"/>
    </row>
    <row r="23" spans="1:31" ht="20" customHeight="1">
      <c r="A23" s="22" t="s">
        <v>0</v>
      </c>
      <c r="B23" s="4" t="s">
        <v>237</v>
      </c>
      <c r="C23" s="4" t="s">
        <v>75</v>
      </c>
      <c r="D23" s="4" t="s">
        <v>158</v>
      </c>
      <c r="E23" s="4">
        <v>119.12</v>
      </c>
      <c r="F23" s="4" t="s">
        <v>214</v>
      </c>
      <c r="G23" s="4">
        <v>1.19</v>
      </c>
      <c r="H23" s="4" t="s">
        <v>199</v>
      </c>
      <c r="I23" s="4">
        <v>25</v>
      </c>
      <c r="J23" s="4" t="s">
        <v>198</v>
      </c>
      <c r="K23" s="6">
        <f t="shared" si="4"/>
        <v>0.399597044996642</v>
      </c>
      <c r="L23" s="4" t="s">
        <v>209</v>
      </c>
      <c r="M23" s="4">
        <f>5*(103/1.25)</f>
        <v>412</v>
      </c>
      <c r="N23" s="24">
        <f t="shared" si="5"/>
        <v>0.96989574028311165</v>
      </c>
      <c r="O23" s="25" t="s">
        <v>215</v>
      </c>
      <c r="P23" s="4" t="s">
        <v>229</v>
      </c>
      <c r="Q23" s="4" t="s">
        <v>110</v>
      </c>
      <c r="R23" s="15" t="s">
        <v>111</v>
      </c>
      <c r="AA23" s="4"/>
      <c r="AC23" s="4"/>
      <c r="AD23" s="2"/>
      <c r="AE23" s="5"/>
    </row>
    <row r="24" spans="1:31" ht="20" customHeight="1">
      <c r="A24" s="22" t="s">
        <v>0</v>
      </c>
      <c r="B24" s="4" t="s">
        <v>237</v>
      </c>
      <c r="C24" s="4" t="s">
        <v>76</v>
      </c>
      <c r="D24" s="4" t="s">
        <v>186</v>
      </c>
      <c r="E24" s="4">
        <v>210.66</v>
      </c>
      <c r="F24" s="4" t="s">
        <v>214</v>
      </c>
      <c r="G24" s="4">
        <v>33.799999999999997</v>
      </c>
      <c r="H24" s="4" t="s">
        <v>199</v>
      </c>
      <c r="I24" s="4">
        <v>400</v>
      </c>
      <c r="J24" s="4" t="s">
        <v>198</v>
      </c>
      <c r="K24" s="6">
        <f t="shared" si="4"/>
        <v>0.40112028861672838</v>
      </c>
      <c r="L24" s="4" t="s">
        <v>209</v>
      </c>
      <c r="M24" s="4">
        <f>5*(103/1.25)</f>
        <v>412</v>
      </c>
      <c r="N24" s="24">
        <f t="shared" si="5"/>
        <v>0.97359293353574849</v>
      </c>
      <c r="O24" s="25" t="s">
        <v>215</v>
      </c>
      <c r="P24" s="4" t="s">
        <v>229</v>
      </c>
      <c r="Q24" s="4" t="s">
        <v>94</v>
      </c>
      <c r="R24" s="15" t="s">
        <v>159</v>
      </c>
      <c r="AA24" s="4"/>
      <c r="AC24" s="4"/>
      <c r="AD24" s="2"/>
      <c r="AE24" s="5"/>
    </row>
    <row r="25" spans="1:31" ht="20" customHeight="1">
      <c r="A25" s="22" t="s">
        <v>0</v>
      </c>
      <c r="B25" s="4" t="s">
        <v>235</v>
      </c>
      <c r="C25" s="4" t="s">
        <v>77</v>
      </c>
      <c r="D25" s="4" t="s">
        <v>160</v>
      </c>
      <c r="E25" s="4">
        <v>131.16999999999999</v>
      </c>
      <c r="F25" s="4" t="s">
        <v>212</v>
      </c>
      <c r="G25" s="4">
        <v>2.64</v>
      </c>
      <c r="H25" s="4" t="s">
        <v>199</v>
      </c>
      <c r="I25" s="4">
        <v>400</v>
      </c>
      <c r="J25" s="4" t="s">
        <v>198</v>
      </c>
      <c r="K25" s="6">
        <f t="shared" si="4"/>
        <v>5.0316383319356568E-2</v>
      </c>
      <c r="L25" s="4" t="s">
        <v>209</v>
      </c>
      <c r="M25" s="4">
        <f>5*(103/5)</f>
        <v>103</v>
      </c>
      <c r="N25" s="24">
        <f t="shared" si="5"/>
        <v>0.48850857591608315</v>
      </c>
      <c r="O25" s="25" t="s">
        <v>215</v>
      </c>
      <c r="P25" s="4" t="s">
        <v>229</v>
      </c>
      <c r="Q25" s="4" t="s">
        <v>108</v>
      </c>
      <c r="R25" s="15" t="s">
        <v>109</v>
      </c>
      <c r="AA25" s="4"/>
      <c r="AC25" s="4"/>
      <c r="AD25" s="2"/>
      <c r="AE25" s="3"/>
    </row>
    <row r="26" spans="1:31" ht="20" customHeight="1">
      <c r="A26" s="22" t="s">
        <v>0</v>
      </c>
      <c r="B26" s="4" t="s">
        <v>235</v>
      </c>
      <c r="C26" s="4" t="s">
        <v>78</v>
      </c>
      <c r="D26" s="4" t="s">
        <v>187</v>
      </c>
      <c r="E26" s="4">
        <v>150.13</v>
      </c>
      <c r="F26" s="4" t="s">
        <v>212</v>
      </c>
      <c r="G26" s="4">
        <v>1.5</v>
      </c>
      <c r="H26" s="4" t="s">
        <v>199</v>
      </c>
      <c r="I26" s="4">
        <v>200</v>
      </c>
      <c r="J26" s="4" t="s">
        <v>198</v>
      </c>
      <c r="K26" s="6">
        <f t="shared" si="4"/>
        <v>4.9956704189702258E-2</v>
      </c>
      <c r="L26" s="4" t="s">
        <v>209</v>
      </c>
      <c r="M26" s="4">
        <f>5*(103/5)</f>
        <v>103</v>
      </c>
      <c r="N26" s="24">
        <f t="shared" si="5"/>
        <v>0.48501654553108986</v>
      </c>
      <c r="O26" s="25" t="s">
        <v>215</v>
      </c>
      <c r="P26" s="4" t="s">
        <v>229</v>
      </c>
      <c r="Q26" s="4" t="s">
        <v>102</v>
      </c>
      <c r="R26" s="15" t="s">
        <v>161</v>
      </c>
      <c r="AA26" s="4"/>
      <c r="AC26" s="4"/>
      <c r="AD26" s="2"/>
      <c r="AE26" s="5"/>
    </row>
    <row r="27" spans="1:31" ht="20" customHeight="1">
      <c r="A27" s="22" t="s">
        <v>0</v>
      </c>
      <c r="B27" s="4" t="s">
        <v>236</v>
      </c>
      <c r="C27" s="4" t="s">
        <v>79</v>
      </c>
      <c r="D27" s="4" t="s">
        <v>162</v>
      </c>
      <c r="E27" s="4">
        <v>146.13999999999999</v>
      </c>
      <c r="F27" s="4" t="s">
        <v>213</v>
      </c>
      <c r="G27" s="4">
        <v>3.6</v>
      </c>
      <c r="H27" s="4" t="s">
        <v>199</v>
      </c>
      <c r="I27" s="4">
        <v>200</v>
      </c>
      <c r="J27" s="4" t="s">
        <v>198</v>
      </c>
      <c r="K27" s="6">
        <f t="shared" si="4"/>
        <v>0.12316956343232519</v>
      </c>
      <c r="L27" s="4" t="s">
        <v>209</v>
      </c>
      <c r="M27" s="12">
        <f>5*(103/4.15)</f>
        <v>124.09638554216868</v>
      </c>
      <c r="N27" s="24">
        <f t="shared" si="5"/>
        <v>0.99253143348378536</v>
      </c>
      <c r="O27" s="25" t="s">
        <v>215</v>
      </c>
      <c r="P27" s="4" t="s">
        <v>229</v>
      </c>
      <c r="Q27" s="4" t="s">
        <v>119</v>
      </c>
      <c r="R27" s="15" t="s">
        <v>163</v>
      </c>
      <c r="AA27" s="4"/>
      <c r="AC27" s="4"/>
      <c r="AD27" s="2"/>
      <c r="AE27" s="5"/>
    </row>
    <row r="28" spans="1:31" ht="20" customHeight="1">
      <c r="A28" s="22" t="s">
        <v>0</v>
      </c>
      <c r="B28" s="4" t="s">
        <v>236</v>
      </c>
      <c r="C28" s="4" t="s">
        <v>80</v>
      </c>
      <c r="D28" s="4" t="s">
        <v>164</v>
      </c>
      <c r="E28" s="4">
        <v>165.19</v>
      </c>
      <c r="F28" s="4" t="s">
        <v>213</v>
      </c>
      <c r="G28" s="4">
        <v>1.66</v>
      </c>
      <c r="H28" s="4" t="s">
        <v>199</v>
      </c>
      <c r="I28" s="4">
        <v>200</v>
      </c>
      <c r="J28" s="4" t="s">
        <v>198</v>
      </c>
      <c r="K28" s="6">
        <f t="shared" si="4"/>
        <v>5.0245172225921661E-2</v>
      </c>
      <c r="L28" s="4" t="s">
        <v>209</v>
      </c>
      <c r="M28" s="4">
        <f>5*(103/5)</f>
        <v>103</v>
      </c>
      <c r="N28" s="24">
        <f t="shared" si="5"/>
        <v>0.48781720607690932</v>
      </c>
      <c r="O28" s="25" t="s">
        <v>215</v>
      </c>
      <c r="P28" s="4" t="s">
        <v>229</v>
      </c>
      <c r="Q28" s="4" t="s">
        <v>103</v>
      </c>
      <c r="R28" s="15" t="s">
        <v>165</v>
      </c>
      <c r="AA28" s="4"/>
      <c r="AC28" s="4"/>
      <c r="AD28" s="2"/>
      <c r="AE28" s="5"/>
    </row>
    <row r="29" spans="1:31" ht="20" customHeight="1">
      <c r="A29" s="22" t="s">
        <v>0</v>
      </c>
      <c r="B29" s="4" t="s">
        <v>236</v>
      </c>
      <c r="C29" s="4" t="s">
        <v>81</v>
      </c>
      <c r="D29" s="4" t="s">
        <v>166</v>
      </c>
      <c r="E29" s="4">
        <v>131.16999999999999</v>
      </c>
      <c r="F29" s="4" t="s">
        <v>213</v>
      </c>
      <c r="G29" s="4">
        <v>1.3</v>
      </c>
      <c r="H29" s="4" t="s">
        <v>199</v>
      </c>
      <c r="I29" s="4">
        <v>50</v>
      </c>
      <c r="J29" s="4" t="s">
        <v>198</v>
      </c>
      <c r="K29" s="6">
        <f t="shared" si="4"/>
        <v>0.19821605550049556</v>
      </c>
      <c r="L29" s="4" t="s">
        <v>209</v>
      </c>
      <c r="M29" s="4">
        <f>5*(103/2.5)</f>
        <v>206</v>
      </c>
      <c r="N29" s="24">
        <f t="shared" si="5"/>
        <v>0.96221386165289113</v>
      </c>
      <c r="O29" s="25" t="s">
        <v>215</v>
      </c>
      <c r="P29" s="4" t="s">
        <v>229</v>
      </c>
      <c r="Q29" s="4" t="s">
        <v>104</v>
      </c>
      <c r="R29" s="15" t="s">
        <v>105</v>
      </c>
      <c r="AA29" s="4"/>
      <c r="AC29" s="4"/>
      <c r="AD29" s="2"/>
      <c r="AE29" s="5"/>
    </row>
    <row r="30" spans="1:31" ht="20" customHeight="1">
      <c r="A30" s="22" t="s">
        <v>0</v>
      </c>
      <c r="B30" s="4" t="s">
        <v>236</v>
      </c>
      <c r="C30" s="4" t="s">
        <v>82</v>
      </c>
      <c r="D30" s="4" t="s">
        <v>167</v>
      </c>
      <c r="E30" s="4">
        <v>117.15</v>
      </c>
      <c r="F30" s="4" t="s">
        <v>213</v>
      </c>
      <c r="G30" s="4">
        <v>1.76</v>
      </c>
      <c r="H30" s="4" t="s">
        <v>199</v>
      </c>
      <c r="I30" s="4">
        <v>50</v>
      </c>
      <c r="J30" s="4" t="s">
        <v>198</v>
      </c>
      <c r="K30" s="6">
        <f t="shared" si="4"/>
        <v>0.30046948356807512</v>
      </c>
      <c r="L30" s="4" t="s">
        <v>209</v>
      </c>
      <c r="M30" s="12">
        <f>5*(103/1.65)</f>
        <v>312.12121212121212</v>
      </c>
      <c r="N30" s="24">
        <f t="shared" si="5"/>
        <v>0.96266921919868731</v>
      </c>
      <c r="O30" s="25" t="s">
        <v>215</v>
      </c>
      <c r="P30" s="4" t="s">
        <v>229</v>
      </c>
      <c r="Q30" s="4" t="s">
        <v>114</v>
      </c>
      <c r="R30" s="15" t="s">
        <v>115</v>
      </c>
      <c r="AA30" s="4"/>
      <c r="AC30" s="4"/>
      <c r="AD30" s="2"/>
      <c r="AE30" s="5"/>
    </row>
    <row r="31" spans="1:31" ht="20" customHeight="1">
      <c r="A31" s="22" t="s">
        <v>0</v>
      </c>
      <c r="B31" s="4" t="s">
        <v>237</v>
      </c>
      <c r="C31" s="4" t="s">
        <v>83</v>
      </c>
      <c r="D31" s="4" t="s">
        <v>168</v>
      </c>
      <c r="E31" s="4">
        <v>204.23</v>
      </c>
      <c r="F31" s="4" t="s">
        <v>214</v>
      </c>
      <c r="G31" s="4">
        <v>0.52</v>
      </c>
      <c r="H31" s="4" t="s">
        <v>199</v>
      </c>
      <c r="I31" s="4">
        <v>50</v>
      </c>
      <c r="J31" s="4" t="s">
        <v>198</v>
      </c>
      <c r="K31" s="6">
        <f t="shared" si="4"/>
        <v>5.0922978994271166E-2</v>
      </c>
      <c r="L31" s="4" t="s">
        <v>209</v>
      </c>
      <c r="M31" s="4">
        <f>5*(103/5)</f>
        <v>103</v>
      </c>
      <c r="N31" s="24">
        <f t="shared" si="5"/>
        <v>0.49439785431331229</v>
      </c>
      <c r="O31" s="25" t="s">
        <v>215</v>
      </c>
      <c r="P31" s="4" t="s">
        <v>229</v>
      </c>
      <c r="Q31" s="4" t="s">
        <v>120</v>
      </c>
      <c r="R31" s="15" t="s">
        <v>169</v>
      </c>
      <c r="AA31" s="4"/>
      <c r="AC31" s="4"/>
      <c r="AD31" s="2"/>
      <c r="AE31" s="5"/>
    </row>
    <row r="32" spans="1:31" ht="20" customHeight="1">
      <c r="A32" s="22" t="s">
        <v>0</v>
      </c>
      <c r="B32" s="4" t="s">
        <v>236</v>
      </c>
      <c r="C32" s="4" t="s">
        <v>84</v>
      </c>
      <c r="D32" s="4" t="s">
        <v>188</v>
      </c>
      <c r="E32" s="4">
        <v>175.63</v>
      </c>
      <c r="F32" s="4" t="s">
        <v>213</v>
      </c>
      <c r="G32" s="4">
        <v>0.45</v>
      </c>
      <c r="H32" s="4" t="s">
        <v>199</v>
      </c>
      <c r="I32" s="4">
        <v>250</v>
      </c>
      <c r="J32" s="4" t="s">
        <v>198</v>
      </c>
      <c r="K32" s="6">
        <f t="shared" si="4"/>
        <v>1.024881853897398E-2</v>
      </c>
      <c r="L32" s="4" t="s">
        <v>209</v>
      </c>
      <c r="M32" s="12">
        <f>5*(103/30)</f>
        <v>17.166666666666664</v>
      </c>
      <c r="N32" s="24">
        <f t="shared" si="5"/>
        <v>0.59701855566838724</v>
      </c>
      <c r="O32" s="25" t="s">
        <v>215</v>
      </c>
      <c r="P32" s="4" t="s">
        <v>229</v>
      </c>
      <c r="Q32" s="4" t="s">
        <v>98</v>
      </c>
      <c r="R32" s="15" t="s">
        <v>99</v>
      </c>
      <c r="AA32" s="4"/>
      <c r="AC32" s="4"/>
      <c r="AD32" s="2"/>
      <c r="AE32" s="5"/>
    </row>
    <row r="33" spans="1:31" ht="20" customHeight="1">
      <c r="A33" s="22" t="s">
        <v>0</v>
      </c>
      <c r="B33" s="4" t="s">
        <v>234</v>
      </c>
      <c r="C33" s="4" t="s">
        <v>85</v>
      </c>
      <c r="D33" s="4" t="s">
        <v>170</v>
      </c>
      <c r="E33" s="4">
        <v>181.19</v>
      </c>
      <c r="F33" s="4" t="s">
        <v>212</v>
      </c>
      <c r="G33" s="4">
        <v>0.9</v>
      </c>
      <c r="H33" s="4" t="s">
        <v>199</v>
      </c>
      <c r="I33" s="4">
        <v>500</v>
      </c>
      <c r="J33" s="4" t="s">
        <v>198</v>
      </c>
      <c r="K33" s="6">
        <f t="shared" si="4"/>
        <v>9.9343230862630385E-3</v>
      </c>
      <c r="L33" s="4" t="s">
        <v>209</v>
      </c>
      <c r="M33" s="12">
        <f>5*(103/30)</f>
        <v>17.166666666666664</v>
      </c>
      <c r="N33" s="24">
        <f t="shared" si="5"/>
        <v>0.57869843220949746</v>
      </c>
      <c r="O33" s="25" t="s">
        <v>215</v>
      </c>
      <c r="P33" s="4" t="s">
        <v>229</v>
      </c>
      <c r="Q33" s="4" t="s">
        <v>121</v>
      </c>
      <c r="R33" s="15" t="s">
        <v>171</v>
      </c>
      <c r="AA33" s="4"/>
      <c r="AC33" s="4"/>
      <c r="AD33" s="2"/>
      <c r="AE33" s="5"/>
    </row>
    <row r="34" spans="1:31" ht="20" customHeight="1">
      <c r="A34" s="23" t="s">
        <v>0</v>
      </c>
      <c r="B34" s="8" t="s">
        <v>234</v>
      </c>
      <c r="C34" s="8" t="s">
        <v>86</v>
      </c>
      <c r="D34" s="8" t="s">
        <v>172</v>
      </c>
      <c r="E34" s="8">
        <v>105.09</v>
      </c>
      <c r="F34" s="8" t="s">
        <v>212</v>
      </c>
      <c r="G34" s="8">
        <v>29.4</v>
      </c>
      <c r="H34" s="8" t="s">
        <v>199</v>
      </c>
      <c r="I34" s="8">
        <v>700</v>
      </c>
      <c r="J34" s="8" t="s">
        <v>198</v>
      </c>
      <c r="K34" s="9">
        <f t="shared" si="4"/>
        <v>0.39965743648301455</v>
      </c>
      <c r="L34" s="8" t="s">
        <v>209</v>
      </c>
      <c r="M34" s="8">
        <f>5*(103/1.25)</f>
        <v>412</v>
      </c>
      <c r="N34" s="26">
        <f t="shared" si="5"/>
        <v>0.97004232156071502</v>
      </c>
      <c r="O34" s="27" t="s">
        <v>215</v>
      </c>
      <c r="P34" s="8" t="s">
        <v>229</v>
      </c>
      <c r="Q34" s="8" t="s">
        <v>95</v>
      </c>
      <c r="R34" s="18" t="s">
        <v>173</v>
      </c>
    </row>
    <row r="35" spans="1:31" ht="20" customHeight="1">
      <c r="A35" s="22" t="s">
        <v>0</v>
      </c>
      <c r="B35" s="4" t="s">
        <v>227</v>
      </c>
      <c r="C35" s="4" t="s">
        <v>132</v>
      </c>
      <c r="D35" s="4" t="s">
        <v>87</v>
      </c>
      <c r="E35" s="4">
        <v>1236</v>
      </c>
      <c r="F35" s="4" t="s">
        <v>201</v>
      </c>
      <c r="G35" s="4">
        <v>0.09</v>
      </c>
      <c r="H35" s="4" t="s">
        <v>199</v>
      </c>
      <c r="I35" s="4">
        <v>100</v>
      </c>
      <c r="J35" s="4" t="s">
        <v>198</v>
      </c>
      <c r="K35" s="6">
        <f>1000/I35*G35/E35</f>
        <v>7.2815533980582516E-4</v>
      </c>
      <c r="L35" s="4" t="s">
        <v>209</v>
      </c>
      <c r="M35" s="4">
        <f>1000*(8600/40)</f>
        <v>215000</v>
      </c>
      <c r="N35" s="24">
        <f>K35/M35*1000*1000*1000</f>
        <v>3.386769022352675</v>
      </c>
      <c r="O35" s="25" t="s">
        <v>218</v>
      </c>
      <c r="P35" s="4" t="s">
        <v>229</v>
      </c>
      <c r="Q35" s="4" t="s">
        <v>133</v>
      </c>
      <c r="R35" s="15" t="s">
        <v>175</v>
      </c>
    </row>
    <row r="36" spans="1:31" ht="20" customHeight="1">
      <c r="A36" s="22" t="s">
        <v>0</v>
      </c>
      <c r="B36" s="4" t="s">
        <v>226</v>
      </c>
      <c r="C36" s="4" t="s">
        <v>177</v>
      </c>
      <c r="D36" s="4" t="s">
        <v>88</v>
      </c>
      <c r="E36" s="4">
        <v>61.83</v>
      </c>
      <c r="F36" s="4" t="s">
        <v>201</v>
      </c>
      <c r="G36" s="4">
        <v>0.62</v>
      </c>
      <c r="H36" s="4" t="s">
        <v>199</v>
      </c>
      <c r="I36" s="4">
        <v>100</v>
      </c>
      <c r="J36" s="4" t="s">
        <v>198</v>
      </c>
      <c r="K36" s="6">
        <f t="shared" ref="K36:K43" si="6">1000/I36*G36/E36</f>
        <v>0.10027494743651949</v>
      </c>
      <c r="L36" s="4" t="s">
        <v>209</v>
      </c>
      <c r="M36" s="4">
        <f t="shared" ref="M36:M40" si="7">1000*(8600/40)</f>
        <v>215000</v>
      </c>
      <c r="N36" s="24">
        <f t="shared" ref="N36:N40" si="8">K36/M36*1000*1000*1000</f>
        <v>466.39510435590466</v>
      </c>
      <c r="O36" s="25" t="s">
        <v>218</v>
      </c>
      <c r="P36" s="4" t="s">
        <v>229</v>
      </c>
      <c r="Q36" s="4" t="s">
        <v>134</v>
      </c>
      <c r="R36" s="15" t="s">
        <v>176</v>
      </c>
    </row>
    <row r="37" spans="1:31" ht="20" customHeight="1">
      <c r="A37" s="22" t="s">
        <v>0</v>
      </c>
      <c r="B37" s="4" t="s">
        <v>226</v>
      </c>
      <c r="C37" s="4" t="s">
        <v>135</v>
      </c>
      <c r="D37" s="4" t="s">
        <v>89</v>
      </c>
      <c r="E37" s="4">
        <v>129.84</v>
      </c>
      <c r="F37" s="4" t="s">
        <v>201</v>
      </c>
      <c r="G37" s="4">
        <v>0.18</v>
      </c>
      <c r="H37" s="4" t="s">
        <v>199</v>
      </c>
      <c r="I37" s="4">
        <v>100</v>
      </c>
      <c r="J37" s="4" t="s">
        <v>198</v>
      </c>
      <c r="K37" s="6">
        <f t="shared" si="6"/>
        <v>1.3863216266173751E-2</v>
      </c>
      <c r="L37" s="4" t="s">
        <v>209</v>
      </c>
      <c r="M37" s="4">
        <f t="shared" si="7"/>
        <v>215000</v>
      </c>
      <c r="N37" s="24">
        <f t="shared" si="8"/>
        <v>64.480075656622105</v>
      </c>
      <c r="O37" s="25" t="s">
        <v>218</v>
      </c>
      <c r="P37" s="4" t="s">
        <v>229</v>
      </c>
      <c r="Q37" s="4" t="s">
        <v>136</v>
      </c>
      <c r="R37" s="15" t="s">
        <v>137</v>
      </c>
    </row>
    <row r="38" spans="1:31" ht="20" customHeight="1">
      <c r="A38" s="22" t="s">
        <v>0</v>
      </c>
      <c r="B38" s="4" t="s">
        <v>226</v>
      </c>
      <c r="C38" s="4" t="s">
        <v>143</v>
      </c>
      <c r="D38" s="4" t="s">
        <v>90</v>
      </c>
      <c r="E38" s="4">
        <v>159.61000000000001</v>
      </c>
      <c r="F38" s="4" t="s">
        <v>201</v>
      </c>
      <c r="G38" s="4">
        <v>0.06</v>
      </c>
      <c r="H38" s="4" t="s">
        <v>199</v>
      </c>
      <c r="I38" s="4">
        <v>100</v>
      </c>
      <c r="J38" s="4" t="s">
        <v>198</v>
      </c>
      <c r="K38" s="6">
        <f t="shared" si="6"/>
        <v>3.7591629597143032E-3</v>
      </c>
      <c r="L38" s="4" t="s">
        <v>209</v>
      </c>
      <c r="M38" s="4">
        <f t="shared" si="7"/>
        <v>215000</v>
      </c>
      <c r="N38" s="24">
        <f t="shared" si="8"/>
        <v>17.484478882392107</v>
      </c>
      <c r="O38" s="25" t="s">
        <v>218</v>
      </c>
      <c r="P38" s="4" t="s">
        <v>229</v>
      </c>
      <c r="Q38" s="4" t="s">
        <v>144</v>
      </c>
      <c r="R38" s="15" t="s">
        <v>145</v>
      </c>
    </row>
    <row r="39" spans="1:31" ht="20" customHeight="1">
      <c r="A39" s="22" t="s">
        <v>0</v>
      </c>
      <c r="B39" s="4" t="s">
        <v>226</v>
      </c>
      <c r="C39" s="14" t="s">
        <v>138</v>
      </c>
      <c r="D39" s="4" t="s">
        <v>189</v>
      </c>
      <c r="E39" s="4">
        <v>197.9</v>
      </c>
      <c r="F39" s="4" t="s">
        <v>201</v>
      </c>
      <c r="G39" s="4">
        <v>0.4</v>
      </c>
      <c r="H39" s="4" t="s">
        <v>199</v>
      </c>
      <c r="I39" s="4">
        <v>100</v>
      </c>
      <c r="J39" s="4" t="s">
        <v>198</v>
      </c>
      <c r="K39" s="6">
        <f t="shared" si="6"/>
        <v>2.02122283981809E-2</v>
      </c>
      <c r="L39" s="4" t="s">
        <v>209</v>
      </c>
      <c r="M39" s="4">
        <f t="shared" si="7"/>
        <v>215000</v>
      </c>
      <c r="N39" s="24">
        <f t="shared" si="8"/>
        <v>94.010364642701859</v>
      </c>
      <c r="O39" s="25" t="s">
        <v>218</v>
      </c>
      <c r="P39" s="4" t="s">
        <v>229</v>
      </c>
      <c r="Q39" s="4" t="s">
        <v>139</v>
      </c>
      <c r="R39" s="15" t="s">
        <v>178</v>
      </c>
    </row>
    <row r="40" spans="1:31" ht="20" customHeight="1">
      <c r="A40" s="23" t="s">
        <v>0</v>
      </c>
      <c r="B40" s="8" t="s">
        <v>226</v>
      </c>
      <c r="C40" s="8" t="s">
        <v>140</v>
      </c>
      <c r="D40" s="8" t="s">
        <v>190</v>
      </c>
      <c r="E40" s="8">
        <v>287.5</v>
      </c>
      <c r="F40" s="8" t="s">
        <v>201</v>
      </c>
      <c r="G40" s="8">
        <v>7.0000000000000007E-2</v>
      </c>
      <c r="H40" s="8" t="s">
        <v>199</v>
      </c>
      <c r="I40" s="8">
        <v>100</v>
      </c>
      <c r="J40" s="8" t="s">
        <v>198</v>
      </c>
      <c r="K40" s="9">
        <f t="shared" si="6"/>
        <v>2.4347826086956524E-3</v>
      </c>
      <c r="L40" s="8" t="s">
        <v>209</v>
      </c>
      <c r="M40" s="8">
        <f t="shared" si="7"/>
        <v>215000</v>
      </c>
      <c r="N40" s="26">
        <f t="shared" si="8"/>
        <v>11.324570273003035</v>
      </c>
      <c r="O40" s="27" t="s">
        <v>218</v>
      </c>
      <c r="P40" s="8" t="s">
        <v>229</v>
      </c>
      <c r="Q40" s="8" t="s">
        <v>141</v>
      </c>
      <c r="R40" s="18" t="s">
        <v>142</v>
      </c>
    </row>
    <row r="41" spans="1:31" ht="20" customHeight="1">
      <c r="A41" s="22" t="s">
        <v>0</v>
      </c>
      <c r="B41" s="4" t="s">
        <v>4</v>
      </c>
      <c r="C41" s="4" t="s">
        <v>47</v>
      </c>
      <c r="D41" s="4" t="s">
        <v>57</v>
      </c>
      <c r="E41" s="4">
        <v>135.13</v>
      </c>
      <c r="F41" s="4" t="s">
        <v>206</v>
      </c>
      <c r="G41" s="4">
        <v>0.13500000000000001</v>
      </c>
      <c r="H41" s="4" t="s">
        <v>199</v>
      </c>
      <c r="I41" s="4">
        <v>500</v>
      </c>
      <c r="J41" s="4" t="s">
        <v>198</v>
      </c>
      <c r="K41" s="6">
        <f t="shared" si="6"/>
        <v>1.998075926885222E-3</v>
      </c>
      <c r="L41" s="4" t="s">
        <v>209</v>
      </c>
      <c r="M41" s="4">
        <v>10</v>
      </c>
      <c r="N41" s="24">
        <f t="shared" ref="N41:N44" si="9">K41/M41*1000</f>
        <v>0.19980759268852222</v>
      </c>
      <c r="O41" s="25" t="s">
        <v>215</v>
      </c>
      <c r="P41" s="4" t="s">
        <v>229</v>
      </c>
      <c r="Q41" s="4" t="s">
        <v>48</v>
      </c>
      <c r="R41" s="15" t="s">
        <v>58</v>
      </c>
    </row>
    <row r="42" spans="1:31" ht="20" customHeight="1">
      <c r="A42" s="22" t="s">
        <v>0</v>
      </c>
      <c r="B42" s="4" t="s">
        <v>4</v>
      </c>
      <c r="C42" s="4" t="s">
        <v>44</v>
      </c>
      <c r="D42" s="4" t="s">
        <v>59</v>
      </c>
      <c r="E42" s="4">
        <v>111.1</v>
      </c>
      <c r="F42" s="4" t="s">
        <v>206</v>
      </c>
      <c r="G42" s="4">
        <v>0.111</v>
      </c>
      <c r="H42" s="4" t="s">
        <v>199</v>
      </c>
      <c r="I42" s="4">
        <v>500</v>
      </c>
      <c r="J42" s="4" t="s">
        <v>198</v>
      </c>
      <c r="K42" s="6">
        <f t="shared" si="6"/>
        <v>1.9981998199819985E-3</v>
      </c>
      <c r="L42" s="4" t="s">
        <v>209</v>
      </c>
      <c r="M42" s="4">
        <v>10</v>
      </c>
      <c r="N42" s="24">
        <f t="shared" si="9"/>
        <v>0.19981998199819986</v>
      </c>
      <c r="O42" s="25" t="s">
        <v>215</v>
      </c>
      <c r="P42" s="4" t="s">
        <v>229</v>
      </c>
      <c r="Q42" s="4" t="s">
        <v>51</v>
      </c>
      <c r="R42" s="15" t="s">
        <v>60</v>
      </c>
    </row>
    <row r="43" spans="1:31" ht="20" customHeight="1">
      <c r="A43" s="22" t="s">
        <v>0</v>
      </c>
      <c r="B43" s="4" t="s">
        <v>4</v>
      </c>
      <c r="C43" s="4" t="s">
        <v>45</v>
      </c>
      <c r="D43" s="4" t="s">
        <v>61</v>
      </c>
      <c r="E43" s="4">
        <v>112.09</v>
      </c>
      <c r="F43" s="4" t="s">
        <v>206</v>
      </c>
      <c r="G43" s="4">
        <v>0.112</v>
      </c>
      <c r="H43" s="4" t="s">
        <v>199</v>
      </c>
      <c r="I43" s="4">
        <v>500</v>
      </c>
      <c r="J43" s="4" t="s">
        <v>198</v>
      </c>
      <c r="K43" s="6">
        <f t="shared" si="6"/>
        <v>1.9983941475599965E-3</v>
      </c>
      <c r="L43" s="4" t="s">
        <v>209</v>
      </c>
      <c r="M43" s="4">
        <v>10</v>
      </c>
      <c r="N43" s="24">
        <f t="shared" si="9"/>
        <v>0.19983941475599964</v>
      </c>
      <c r="O43" s="25" t="s">
        <v>215</v>
      </c>
      <c r="P43" s="4" t="s">
        <v>229</v>
      </c>
      <c r="Q43" s="4" t="s">
        <v>50</v>
      </c>
      <c r="R43" s="15" t="s">
        <v>49</v>
      </c>
    </row>
    <row r="44" spans="1:31" ht="20" customHeight="1">
      <c r="A44" s="23" t="s">
        <v>0</v>
      </c>
      <c r="B44" s="8" t="s">
        <v>4</v>
      </c>
      <c r="C44" s="8" t="s">
        <v>46</v>
      </c>
      <c r="D44" s="8" t="s">
        <v>62</v>
      </c>
      <c r="E44" s="8">
        <v>151.13</v>
      </c>
      <c r="F44" s="8" t="s">
        <v>206</v>
      </c>
      <c r="G44" s="8">
        <v>0.151</v>
      </c>
      <c r="H44" s="8" t="s">
        <v>199</v>
      </c>
      <c r="I44" s="8">
        <v>500</v>
      </c>
      <c r="J44" s="8" t="s">
        <v>198</v>
      </c>
      <c r="K44" s="9">
        <f t="shared" ref="K44:K45" si="10">1000/I44*G44/E44</f>
        <v>1.9982796268113545E-3</v>
      </c>
      <c r="L44" s="8" t="s">
        <v>209</v>
      </c>
      <c r="M44" s="8">
        <v>10</v>
      </c>
      <c r="N44" s="26">
        <f t="shared" si="9"/>
        <v>0.19982796268113545</v>
      </c>
      <c r="O44" s="27" t="s">
        <v>215</v>
      </c>
      <c r="P44" s="8" t="s">
        <v>229</v>
      </c>
      <c r="Q44" s="8" t="s">
        <v>52</v>
      </c>
      <c r="R44" s="18" t="s">
        <v>174</v>
      </c>
    </row>
    <row r="45" spans="1:31" ht="20" customHeight="1">
      <c r="A45" s="22" t="s">
        <v>0</v>
      </c>
      <c r="B45" s="4" t="s">
        <v>63</v>
      </c>
      <c r="C45" s="14" t="s">
        <v>127</v>
      </c>
      <c r="D45" s="4" t="s">
        <v>191</v>
      </c>
      <c r="E45" s="4">
        <v>337.3</v>
      </c>
      <c r="F45" s="4" t="s">
        <v>208</v>
      </c>
      <c r="G45" s="4">
        <v>0.16900000000000001</v>
      </c>
      <c r="H45" s="4" t="s">
        <v>199</v>
      </c>
      <c r="I45" s="4">
        <v>25</v>
      </c>
      <c r="J45" s="4" t="s">
        <v>198</v>
      </c>
      <c r="K45" s="6">
        <f t="shared" si="10"/>
        <v>2.0041506077675662E-2</v>
      </c>
      <c r="L45" s="4" t="s">
        <v>209</v>
      </c>
      <c r="M45" s="4">
        <f>100*(500/25)</f>
        <v>2000</v>
      </c>
      <c r="N45" s="24">
        <f>K45/M45*1000*1000</f>
        <v>10.020753038837832</v>
      </c>
      <c r="O45" s="25" t="s">
        <v>217</v>
      </c>
      <c r="P45" s="4" t="s">
        <v>229</v>
      </c>
      <c r="Q45" s="4" t="s">
        <v>125</v>
      </c>
      <c r="R45" s="15" t="s">
        <v>126</v>
      </c>
    </row>
    <row r="46" spans="1:31" ht="20" customHeight="1">
      <c r="A46" s="22" t="s">
        <v>0</v>
      </c>
      <c r="B46" s="4" t="s">
        <v>63</v>
      </c>
      <c r="C46" s="14" t="s">
        <v>130</v>
      </c>
      <c r="D46" s="4" t="s">
        <v>146</v>
      </c>
      <c r="E46" s="4">
        <v>476.5</v>
      </c>
      <c r="F46" s="4" t="s">
        <v>208</v>
      </c>
      <c r="G46" s="4">
        <v>0.23799999999999999</v>
      </c>
      <c r="H46" s="4" t="s">
        <v>199</v>
      </c>
      <c r="I46" s="4">
        <v>25</v>
      </c>
      <c r="J46" s="4" t="s">
        <v>198</v>
      </c>
      <c r="K46" s="6">
        <f t="shared" ref="K46:K49" si="11">1000/I46*G46/E46</f>
        <v>1.9979013641133261E-2</v>
      </c>
      <c r="L46" s="4" t="s">
        <v>209</v>
      </c>
      <c r="M46" s="4">
        <f t="shared" ref="M46:M48" si="12">100*(500/25)</f>
        <v>2000</v>
      </c>
      <c r="N46" s="24">
        <f t="shared" ref="N46:N49" si="13">K46/M46*1000*1000</f>
        <v>9.9895068205666302</v>
      </c>
      <c r="O46" s="25" t="s">
        <v>217</v>
      </c>
      <c r="P46" s="4" t="s">
        <v>229</v>
      </c>
      <c r="Q46" s="4" t="s">
        <v>131</v>
      </c>
      <c r="R46" s="15" t="s">
        <v>147</v>
      </c>
    </row>
    <row r="47" spans="1:31" ht="20" customHeight="1">
      <c r="A47" s="22" t="s">
        <v>0</v>
      </c>
      <c r="B47" s="4" t="s">
        <v>63</v>
      </c>
      <c r="C47" s="4" t="s">
        <v>64</v>
      </c>
      <c r="D47" s="4" t="s">
        <v>148</v>
      </c>
      <c r="E47" s="4">
        <v>137.13</v>
      </c>
      <c r="F47" s="4" t="s">
        <v>208</v>
      </c>
      <c r="G47" s="4">
        <v>6.9000000000000006E-2</v>
      </c>
      <c r="H47" s="4" t="s">
        <v>199</v>
      </c>
      <c r="I47" s="4">
        <v>25</v>
      </c>
      <c r="J47" s="4" t="s">
        <v>198</v>
      </c>
      <c r="K47" s="6">
        <f t="shared" si="11"/>
        <v>2.012688689564647E-2</v>
      </c>
      <c r="L47" s="4" t="s">
        <v>209</v>
      </c>
      <c r="M47" s="4">
        <f t="shared" si="12"/>
        <v>2000</v>
      </c>
      <c r="N47" s="24">
        <f t="shared" si="13"/>
        <v>10.063443447823236</v>
      </c>
      <c r="O47" s="25" t="s">
        <v>217</v>
      </c>
      <c r="P47" s="4" t="s">
        <v>229</v>
      </c>
      <c r="Q47" s="4" t="s">
        <v>122</v>
      </c>
      <c r="R47" s="15" t="s">
        <v>149</v>
      </c>
    </row>
    <row r="48" spans="1:31" ht="20" customHeight="1">
      <c r="A48" s="22" t="s">
        <v>0</v>
      </c>
      <c r="B48" s="4" t="s">
        <v>63</v>
      </c>
      <c r="C48" s="4" t="s">
        <v>65</v>
      </c>
      <c r="D48" s="4" t="s">
        <v>150</v>
      </c>
      <c r="E48" s="4">
        <v>138.12</v>
      </c>
      <c r="F48" s="4" t="s">
        <v>208</v>
      </c>
      <c r="G48" s="4">
        <v>6.9000000000000006E-2</v>
      </c>
      <c r="H48" s="4" t="s">
        <v>199</v>
      </c>
      <c r="I48" s="4">
        <v>25</v>
      </c>
      <c r="J48" s="4" t="s">
        <v>198</v>
      </c>
      <c r="K48" s="6">
        <f t="shared" si="11"/>
        <v>1.998262380538662E-2</v>
      </c>
      <c r="L48" s="4" t="s">
        <v>209</v>
      </c>
      <c r="M48" s="4">
        <f t="shared" si="12"/>
        <v>2000</v>
      </c>
      <c r="N48" s="24">
        <f t="shared" si="13"/>
        <v>9.9913119026933099</v>
      </c>
      <c r="O48" s="25" t="s">
        <v>217</v>
      </c>
      <c r="P48" s="4" t="s">
        <v>229</v>
      </c>
      <c r="Q48" s="4" t="s">
        <v>123</v>
      </c>
      <c r="R48" s="15" t="s">
        <v>124</v>
      </c>
    </row>
    <row r="49" spans="1:18" ht="20" customHeight="1">
      <c r="A49" s="23" t="s">
        <v>0</v>
      </c>
      <c r="B49" s="8" t="s">
        <v>63</v>
      </c>
      <c r="C49" s="8" t="s">
        <v>66</v>
      </c>
      <c r="D49" s="8" t="s">
        <v>151</v>
      </c>
      <c r="E49" s="8">
        <v>154.12</v>
      </c>
      <c r="F49" s="8" t="s">
        <v>208</v>
      </c>
      <c r="G49" s="8">
        <v>7.6999999999999999E-2</v>
      </c>
      <c r="H49" s="8" t="s">
        <v>199</v>
      </c>
      <c r="I49" s="8">
        <v>50</v>
      </c>
      <c r="J49" s="8" t="s">
        <v>198</v>
      </c>
      <c r="K49" s="9">
        <f t="shared" si="11"/>
        <v>9.9922138593303914E-3</v>
      </c>
      <c r="L49" s="8" t="s">
        <v>209</v>
      </c>
      <c r="M49" s="8">
        <f>100*(500/50)</f>
        <v>1000</v>
      </c>
      <c r="N49" s="26">
        <f t="shared" si="13"/>
        <v>9.9922138593303913</v>
      </c>
      <c r="O49" s="27" t="s">
        <v>217</v>
      </c>
      <c r="P49" s="8" t="s">
        <v>229</v>
      </c>
      <c r="Q49" s="8" t="s">
        <v>128</v>
      </c>
      <c r="R49" s="20" t="s">
        <v>129</v>
      </c>
    </row>
  </sheetData>
  <phoneticPr fontId="2"/>
  <hyperlinks>
    <hyperlink ref="R6" r:id="rId1" xr:uid="{8CD79CE9-22AA-D943-94DD-B53B79D3F5E8}"/>
    <hyperlink ref="R3" r:id="rId2" xr:uid="{60AC853D-6DF0-4D4C-A979-50D91EAFBD50}"/>
    <hyperlink ref="R38" r:id="rId3" xr:uid="{14880C08-71B2-0C44-88A4-11867F4C5D5D}"/>
    <hyperlink ref="R40" r:id="rId4" xr:uid="{6261BBB0-14D2-2647-B6B6-6E092AF42455}"/>
    <hyperlink ref="R37" r:id="rId5" xr:uid="{BDC49209-3F76-D44B-819D-B964FAB27CB0}"/>
    <hyperlink ref="R49" r:id="rId6" xr:uid="{4270BA9A-1304-7E42-9943-4C18102A3581}"/>
    <hyperlink ref="R45" r:id="rId7" xr:uid="{F0B224C3-3FFC-E947-8CC2-1FEB36286CBB}"/>
    <hyperlink ref="R48" r:id="rId8" xr:uid="{E4A14FED-1AC6-B246-BD69-E23F07FD5C98}"/>
    <hyperlink ref="R20" r:id="rId9" xr:uid="{6EAE96C1-21F4-0F48-A7D2-FF95DD6D73F4}"/>
    <hyperlink ref="R19" r:id="rId10" xr:uid="{AA6B2F94-ABDB-CC4B-890D-319B4999C186}"/>
    <hyperlink ref="R32" r:id="rId11" xr:uid="{BD189C0D-87D1-1940-A485-1CB464E4F8C6}"/>
    <hyperlink ref="R30" r:id="rId12" xr:uid="{5C4EFC9C-DE4B-AC46-8F63-F22C63040CE7}"/>
    <hyperlink ref="R29" r:id="rId13" xr:uid="{4EEA4DA8-1690-D64C-98F5-99D440126677}"/>
    <hyperlink ref="R17" r:id="rId14" xr:uid="{12BAB8A6-9C2B-5A49-B52B-5A0A5A1AFC2B}"/>
    <hyperlink ref="R21" r:id="rId15" xr:uid="{89329F8A-38E0-114E-9F85-9B433CABF2D6}"/>
    <hyperlink ref="R22" r:id="rId16" xr:uid="{F4BDF8A3-7C93-7D47-9B1D-6F7BC4AB2BF0}"/>
    <hyperlink ref="R25" r:id="rId17" xr:uid="{AF188592-611C-7D45-A5C1-0C179F48FEFB}"/>
    <hyperlink ref="R23" r:id="rId18" xr:uid="{0AA40039-0B81-6442-8903-FB585F70D463}"/>
    <hyperlink ref="R15" r:id="rId19" xr:uid="{2A65B464-E6C7-D14F-AFF3-686F26337E58}"/>
    <hyperlink ref="R43" r:id="rId20" xr:uid="{332F3955-27F2-B140-94F0-48E7E0FF47FD}"/>
    <hyperlink ref="R10" r:id="rId21" xr:uid="{EA5E2959-CD0B-2542-B5AC-9D3669333C98}"/>
    <hyperlink ref="R12" r:id="rId22" xr:uid="{EDB948D1-0746-F44E-85E5-2463C16D6490}"/>
    <hyperlink ref="R4" r:id="rId23" xr:uid="{8338D4AD-C1A6-1C43-A7CB-58D8C2CC8831}"/>
    <hyperlink ref="R14" r:id="rId24" xr:uid="{080EC18E-6216-244B-ABFC-3EFF3A903BD2}"/>
    <hyperlink ref="R5" r:id="rId25" xr:uid="{AE5A630A-17FF-0347-A0A4-E2707FFA2D5C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4CB3B-A463-434E-97C2-A22C74F8BC40}">
  <dimension ref="A1:E212"/>
  <sheetViews>
    <sheetView topLeftCell="D1" workbookViewId="0"/>
  </sheetViews>
  <sheetFormatPr baseColWidth="10" defaultRowHeight="16"/>
  <cols>
    <col min="1" max="1" width="10.7109375" style="1"/>
    <col min="2" max="2" width="13.7109375" style="1" bestFit="1" customWidth="1"/>
    <col min="3" max="3" width="10.85546875" style="1" customWidth="1"/>
    <col min="4" max="4" width="33.28515625" style="1" bestFit="1" customWidth="1"/>
    <col min="5" max="5" width="255.7109375" style="1" bestFit="1" customWidth="1"/>
    <col min="6" max="16384" width="10.7109375" style="1"/>
  </cols>
  <sheetData>
    <row r="1" spans="1:5">
      <c r="A1" s="59" t="s">
        <v>911</v>
      </c>
    </row>
    <row r="2" spans="1:5">
      <c r="A2" s="33" t="s">
        <v>789</v>
      </c>
      <c r="B2" s="8" t="s">
        <v>786</v>
      </c>
      <c r="C2" s="8" t="s">
        <v>790</v>
      </c>
      <c r="D2" s="8" t="s">
        <v>791</v>
      </c>
      <c r="E2" s="8" t="s">
        <v>792</v>
      </c>
    </row>
    <row r="3" spans="1:5">
      <c r="A3" s="34">
        <v>104</v>
      </c>
      <c r="B3" s="4" t="s">
        <v>570</v>
      </c>
      <c r="C3" s="37" t="s">
        <v>787</v>
      </c>
      <c r="D3" s="4">
        <v>1</v>
      </c>
      <c r="E3" s="4" t="s">
        <v>571</v>
      </c>
    </row>
    <row r="4" spans="1:5">
      <c r="A4" s="34">
        <v>28</v>
      </c>
      <c r="B4" s="4" t="s">
        <v>464</v>
      </c>
      <c r="C4" s="37" t="s">
        <v>787</v>
      </c>
      <c r="D4" s="4">
        <v>1</v>
      </c>
      <c r="E4" s="4" t="s">
        <v>465</v>
      </c>
    </row>
    <row r="5" spans="1:5">
      <c r="A5" s="34">
        <v>15</v>
      </c>
      <c r="B5" s="4" t="s">
        <v>445</v>
      </c>
      <c r="C5" s="37" t="s">
        <v>787</v>
      </c>
      <c r="D5" s="4">
        <v>1</v>
      </c>
      <c r="E5" s="4" t="s">
        <v>446</v>
      </c>
    </row>
    <row r="6" spans="1:5">
      <c r="A6" s="34">
        <v>17</v>
      </c>
      <c r="B6" s="4" t="s">
        <v>448</v>
      </c>
      <c r="C6" s="37" t="s">
        <v>787</v>
      </c>
      <c r="D6" s="4">
        <v>1</v>
      </c>
      <c r="E6" s="4" t="s">
        <v>449</v>
      </c>
    </row>
    <row r="7" spans="1:5">
      <c r="A7" s="34">
        <v>197</v>
      </c>
      <c r="B7" s="4" t="s">
        <v>688</v>
      </c>
      <c r="C7" s="37" t="s">
        <v>787</v>
      </c>
      <c r="D7" s="4">
        <v>1</v>
      </c>
      <c r="E7" s="4" t="s">
        <v>689</v>
      </c>
    </row>
    <row r="8" spans="1:5">
      <c r="A8" s="34">
        <v>32</v>
      </c>
      <c r="B8" s="4" t="s">
        <v>470</v>
      </c>
      <c r="C8" s="37" t="s">
        <v>787</v>
      </c>
      <c r="D8" s="4">
        <v>1</v>
      </c>
      <c r="E8" s="4" t="s">
        <v>471</v>
      </c>
    </row>
    <row r="9" spans="1:5">
      <c r="A9" s="34">
        <v>81</v>
      </c>
      <c r="B9" s="4" t="s">
        <v>537</v>
      </c>
      <c r="C9" s="37" t="s">
        <v>787</v>
      </c>
      <c r="D9" s="4">
        <v>1</v>
      </c>
      <c r="E9" s="4" t="s">
        <v>538</v>
      </c>
    </row>
    <row r="10" spans="1:5">
      <c r="A10" s="34">
        <v>4</v>
      </c>
      <c r="B10" s="4" t="s">
        <v>429</v>
      </c>
      <c r="C10" s="37" t="s">
        <v>787</v>
      </c>
      <c r="D10" s="4">
        <v>1</v>
      </c>
      <c r="E10" s="4" t="s">
        <v>430</v>
      </c>
    </row>
    <row r="11" spans="1:5">
      <c r="A11" s="34">
        <v>42</v>
      </c>
      <c r="B11" s="4" t="s">
        <v>486</v>
      </c>
      <c r="C11" s="37" t="s">
        <v>787</v>
      </c>
      <c r="D11" s="4">
        <v>1</v>
      </c>
      <c r="E11" s="4" t="s">
        <v>487</v>
      </c>
    </row>
    <row r="12" spans="1:5">
      <c r="A12" s="34">
        <v>196</v>
      </c>
      <c r="B12" s="4" t="s">
        <v>686</v>
      </c>
      <c r="C12" s="37" t="s">
        <v>787</v>
      </c>
      <c r="D12" s="4">
        <v>1</v>
      </c>
      <c r="E12" s="4" t="s">
        <v>687</v>
      </c>
    </row>
    <row r="13" spans="1:5">
      <c r="A13" s="34">
        <v>167</v>
      </c>
      <c r="B13" s="4" t="s">
        <v>654</v>
      </c>
      <c r="C13" s="37" t="s">
        <v>787</v>
      </c>
      <c r="D13" s="4">
        <v>1</v>
      </c>
      <c r="E13" s="4" t="s">
        <v>655</v>
      </c>
    </row>
    <row r="14" spans="1:5">
      <c r="A14" s="34">
        <v>128</v>
      </c>
      <c r="B14" s="4" t="s">
        <v>605</v>
      </c>
      <c r="C14" s="37" t="s">
        <v>787</v>
      </c>
      <c r="D14" s="4">
        <v>1</v>
      </c>
      <c r="E14" s="4" t="s">
        <v>606</v>
      </c>
    </row>
    <row r="15" spans="1:5">
      <c r="A15" s="34">
        <v>55</v>
      </c>
      <c r="B15" s="4" t="s">
        <v>503</v>
      </c>
      <c r="C15" s="37" t="s">
        <v>787</v>
      </c>
      <c r="D15" s="4">
        <v>1</v>
      </c>
      <c r="E15" s="4" t="s">
        <v>504</v>
      </c>
    </row>
    <row r="16" spans="1:5">
      <c r="A16" s="34">
        <v>22</v>
      </c>
      <c r="B16" s="4" t="s">
        <v>454</v>
      </c>
      <c r="C16" s="37" t="s">
        <v>787</v>
      </c>
      <c r="D16" s="4">
        <v>1</v>
      </c>
      <c r="E16" s="4" t="s">
        <v>455</v>
      </c>
    </row>
    <row r="17" spans="1:5">
      <c r="A17" s="34">
        <v>127</v>
      </c>
      <c r="B17" s="4" t="s">
        <v>603</v>
      </c>
      <c r="C17" s="37" t="s">
        <v>787</v>
      </c>
      <c r="D17" s="4">
        <v>1</v>
      </c>
      <c r="E17" s="4" t="s">
        <v>604</v>
      </c>
    </row>
    <row r="18" spans="1:5">
      <c r="A18" s="34">
        <v>118</v>
      </c>
      <c r="B18" s="4" t="s">
        <v>589</v>
      </c>
      <c r="C18" s="37" t="s">
        <v>787</v>
      </c>
      <c r="D18" s="4">
        <v>1</v>
      </c>
      <c r="E18" s="4" t="s">
        <v>590</v>
      </c>
    </row>
    <row r="19" spans="1:5">
      <c r="A19" s="34">
        <v>29</v>
      </c>
      <c r="B19" s="4" t="s">
        <v>466</v>
      </c>
      <c r="C19" s="37" t="s">
        <v>787</v>
      </c>
      <c r="D19" s="4">
        <v>1</v>
      </c>
      <c r="E19" s="4" t="s">
        <v>467</v>
      </c>
    </row>
    <row r="20" spans="1:5">
      <c r="A20" s="34">
        <v>71</v>
      </c>
      <c r="B20" s="4" t="s">
        <v>527</v>
      </c>
      <c r="C20" s="37" t="s">
        <v>787</v>
      </c>
      <c r="D20" s="4">
        <v>1</v>
      </c>
      <c r="E20" s="4" t="s">
        <v>467</v>
      </c>
    </row>
    <row r="21" spans="1:5">
      <c r="A21" s="34">
        <v>117</v>
      </c>
      <c r="B21" s="4" t="s">
        <v>588</v>
      </c>
      <c r="C21" s="37" t="s">
        <v>787</v>
      </c>
      <c r="D21" s="4">
        <v>1</v>
      </c>
      <c r="E21" s="4" t="s">
        <v>467</v>
      </c>
    </row>
    <row r="22" spans="1:5">
      <c r="A22" s="34">
        <v>176</v>
      </c>
      <c r="B22" s="4" t="s">
        <v>664</v>
      </c>
      <c r="C22" s="37" t="s">
        <v>787</v>
      </c>
      <c r="D22" s="4">
        <v>1</v>
      </c>
      <c r="E22" s="4" t="s">
        <v>665</v>
      </c>
    </row>
    <row r="23" spans="1:5">
      <c r="A23" s="34">
        <v>123</v>
      </c>
      <c r="B23" s="4" t="s">
        <v>596</v>
      </c>
      <c r="C23" s="37" t="s">
        <v>787</v>
      </c>
      <c r="D23" s="4">
        <v>1</v>
      </c>
      <c r="E23" s="4" t="s">
        <v>597</v>
      </c>
    </row>
    <row r="24" spans="1:5">
      <c r="A24" s="34">
        <v>13</v>
      </c>
      <c r="B24" s="4" t="s">
        <v>441</v>
      </c>
      <c r="C24" s="37" t="s">
        <v>787</v>
      </c>
      <c r="D24" s="4">
        <v>2</v>
      </c>
      <c r="E24" s="4" t="s">
        <v>442</v>
      </c>
    </row>
    <row r="25" spans="1:5">
      <c r="A25" s="34">
        <v>24</v>
      </c>
      <c r="B25" s="4" t="s">
        <v>458</v>
      </c>
      <c r="C25" s="37" t="s">
        <v>787</v>
      </c>
      <c r="D25" s="4">
        <v>2</v>
      </c>
      <c r="E25" s="4" t="s">
        <v>459</v>
      </c>
    </row>
    <row r="26" spans="1:5">
      <c r="A26" s="34">
        <v>98</v>
      </c>
      <c r="B26" s="4" t="s">
        <v>561</v>
      </c>
      <c r="C26" s="37" t="s">
        <v>787</v>
      </c>
      <c r="D26" s="4">
        <v>2</v>
      </c>
      <c r="E26" s="4" t="s">
        <v>562</v>
      </c>
    </row>
    <row r="27" spans="1:5">
      <c r="A27" s="34">
        <v>7</v>
      </c>
      <c r="B27" s="4" t="s">
        <v>433</v>
      </c>
      <c r="C27" s="37" t="s">
        <v>787</v>
      </c>
      <c r="D27" s="4">
        <v>2</v>
      </c>
      <c r="E27" s="4" t="s">
        <v>434</v>
      </c>
    </row>
    <row r="28" spans="1:5">
      <c r="A28" s="34">
        <v>40</v>
      </c>
      <c r="B28" s="4" t="s">
        <v>482</v>
      </c>
      <c r="C28" s="37" t="s">
        <v>787</v>
      </c>
      <c r="D28" s="4">
        <v>2</v>
      </c>
      <c r="E28" s="4" t="s">
        <v>483</v>
      </c>
    </row>
    <row r="29" spans="1:5">
      <c r="A29" s="34">
        <v>69</v>
      </c>
      <c r="B29" s="4" t="s">
        <v>523</v>
      </c>
      <c r="C29" s="37" t="s">
        <v>787</v>
      </c>
      <c r="D29" s="4">
        <v>2</v>
      </c>
      <c r="E29" s="4" t="s">
        <v>524</v>
      </c>
    </row>
    <row r="30" spans="1:5">
      <c r="A30" s="34">
        <v>45</v>
      </c>
      <c r="B30" s="4" t="s">
        <v>491</v>
      </c>
      <c r="C30" s="37" t="s">
        <v>787</v>
      </c>
      <c r="D30" s="4">
        <v>2</v>
      </c>
      <c r="E30" s="4" t="s">
        <v>492</v>
      </c>
    </row>
    <row r="31" spans="1:5">
      <c r="A31" s="34">
        <v>103</v>
      </c>
      <c r="B31" s="4" t="s">
        <v>568</v>
      </c>
      <c r="C31" s="37" t="s">
        <v>787</v>
      </c>
      <c r="D31" s="4">
        <v>2</v>
      </c>
      <c r="E31" s="4" t="s">
        <v>569</v>
      </c>
    </row>
    <row r="32" spans="1:5">
      <c r="A32" s="34">
        <v>10</v>
      </c>
      <c r="B32" s="4" t="s">
        <v>437</v>
      </c>
      <c r="C32" s="37" t="s">
        <v>787</v>
      </c>
      <c r="D32" s="4">
        <v>2</v>
      </c>
      <c r="E32" s="4" t="s">
        <v>438</v>
      </c>
    </row>
    <row r="33" spans="1:5">
      <c r="A33" s="34">
        <v>125</v>
      </c>
      <c r="B33" s="4" t="s">
        <v>599</v>
      </c>
      <c r="C33" s="37" t="s">
        <v>787</v>
      </c>
      <c r="D33" s="4">
        <v>3</v>
      </c>
      <c r="E33" s="4" t="s">
        <v>600</v>
      </c>
    </row>
    <row r="34" spans="1:5">
      <c r="A34" s="34">
        <v>105</v>
      </c>
      <c r="B34" s="4" t="s">
        <v>572</v>
      </c>
      <c r="C34" s="37" t="s">
        <v>787</v>
      </c>
      <c r="D34" s="4">
        <v>3</v>
      </c>
      <c r="E34" s="4" t="s">
        <v>573</v>
      </c>
    </row>
    <row r="35" spans="1:5">
      <c r="A35" s="34">
        <v>139</v>
      </c>
      <c r="B35" s="4" t="s">
        <v>620</v>
      </c>
      <c r="C35" s="37" t="s">
        <v>787</v>
      </c>
      <c r="D35" s="4">
        <v>3</v>
      </c>
      <c r="E35" s="4" t="s">
        <v>621</v>
      </c>
    </row>
    <row r="36" spans="1:5">
      <c r="A36" s="34">
        <v>68</v>
      </c>
      <c r="B36" s="4" t="s">
        <v>521</v>
      </c>
      <c r="C36" s="37" t="s">
        <v>787</v>
      </c>
      <c r="D36" s="4">
        <v>3</v>
      </c>
      <c r="E36" s="4" t="s">
        <v>522</v>
      </c>
    </row>
    <row r="37" spans="1:5">
      <c r="A37" s="34">
        <v>70</v>
      </c>
      <c r="B37" s="4" t="s">
        <v>525</v>
      </c>
      <c r="C37" s="37" t="s">
        <v>787</v>
      </c>
      <c r="D37" s="4">
        <v>3</v>
      </c>
      <c r="E37" s="4" t="s">
        <v>526</v>
      </c>
    </row>
    <row r="38" spans="1:5">
      <c r="A38" s="34">
        <v>23</v>
      </c>
      <c r="B38" s="4" t="s">
        <v>456</v>
      </c>
      <c r="C38" s="37" t="s">
        <v>787</v>
      </c>
      <c r="D38" s="4">
        <v>3</v>
      </c>
      <c r="E38" s="4" t="s">
        <v>457</v>
      </c>
    </row>
    <row r="39" spans="1:5">
      <c r="A39" s="34">
        <v>44</v>
      </c>
      <c r="B39" s="4" t="s">
        <v>489</v>
      </c>
      <c r="C39" s="37" t="s">
        <v>787</v>
      </c>
      <c r="D39" s="4">
        <v>4</v>
      </c>
      <c r="E39" s="4" t="s">
        <v>490</v>
      </c>
    </row>
    <row r="40" spans="1:5">
      <c r="A40" s="34">
        <v>85</v>
      </c>
      <c r="B40" s="4" t="s">
        <v>543</v>
      </c>
      <c r="C40" s="37" t="s">
        <v>787</v>
      </c>
      <c r="D40" s="4">
        <v>4</v>
      </c>
      <c r="E40" s="4" t="s">
        <v>544</v>
      </c>
    </row>
    <row r="41" spans="1:5">
      <c r="A41" s="34">
        <v>152</v>
      </c>
      <c r="B41" s="4" t="s">
        <v>637</v>
      </c>
      <c r="C41" s="37" t="s">
        <v>787</v>
      </c>
      <c r="D41" s="4">
        <v>4</v>
      </c>
      <c r="E41" s="4" t="s">
        <v>638</v>
      </c>
    </row>
    <row r="42" spans="1:5">
      <c r="A42" s="34">
        <v>36</v>
      </c>
      <c r="B42" s="4" t="s">
        <v>476</v>
      </c>
      <c r="C42" s="37" t="s">
        <v>787</v>
      </c>
      <c r="D42" s="4">
        <v>5</v>
      </c>
      <c r="E42" s="4" t="s">
        <v>477</v>
      </c>
    </row>
    <row r="43" spans="1:5">
      <c r="A43" s="34">
        <v>185</v>
      </c>
      <c r="B43" s="4" t="s">
        <v>674</v>
      </c>
      <c r="C43" s="37" t="s">
        <v>787</v>
      </c>
      <c r="D43" s="4">
        <v>5</v>
      </c>
      <c r="E43" s="4" t="s">
        <v>675</v>
      </c>
    </row>
    <row r="44" spans="1:5">
      <c r="A44" s="34">
        <v>120</v>
      </c>
      <c r="B44" s="4" t="s">
        <v>592</v>
      </c>
      <c r="C44" s="37" t="s">
        <v>787</v>
      </c>
      <c r="D44" s="4">
        <v>5</v>
      </c>
      <c r="E44" s="4" t="s">
        <v>593</v>
      </c>
    </row>
    <row r="45" spans="1:5">
      <c r="A45" s="34">
        <v>165</v>
      </c>
      <c r="B45" s="4" t="s">
        <v>651</v>
      </c>
      <c r="C45" s="37" t="s">
        <v>787</v>
      </c>
      <c r="D45" s="4">
        <v>5</v>
      </c>
      <c r="E45" s="4" t="s">
        <v>652</v>
      </c>
    </row>
    <row r="46" spans="1:5">
      <c r="A46" s="34">
        <v>90</v>
      </c>
      <c r="B46" s="4" t="s">
        <v>550</v>
      </c>
      <c r="C46" s="37" t="s">
        <v>787</v>
      </c>
      <c r="D46" s="4">
        <v>6</v>
      </c>
      <c r="E46" s="4" t="s">
        <v>551</v>
      </c>
    </row>
    <row r="47" spans="1:5">
      <c r="A47" s="34">
        <v>27</v>
      </c>
      <c r="B47" s="4" t="s">
        <v>462</v>
      </c>
      <c r="C47" s="37" t="s">
        <v>787</v>
      </c>
      <c r="D47" s="4">
        <v>6</v>
      </c>
      <c r="E47" s="4" t="s">
        <v>463</v>
      </c>
    </row>
    <row r="48" spans="1:5">
      <c r="A48" s="34">
        <v>65</v>
      </c>
      <c r="B48" s="4" t="s">
        <v>516</v>
      </c>
      <c r="C48" s="37" t="s">
        <v>787</v>
      </c>
      <c r="D48" s="4">
        <v>7</v>
      </c>
      <c r="E48" s="4" t="s">
        <v>517</v>
      </c>
    </row>
    <row r="49" spans="1:5">
      <c r="A49" s="34">
        <v>150</v>
      </c>
      <c r="B49" s="4" t="s">
        <v>634</v>
      </c>
      <c r="C49" s="37" t="s">
        <v>787</v>
      </c>
      <c r="D49" s="4">
        <v>7</v>
      </c>
      <c r="E49" s="4" t="s">
        <v>635</v>
      </c>
    </row>
    <row r="50" spans="1:5">
      <c r="A50" s="34">
        <v>82</v>
      </c>
      <c r="B50" s="4" t="s">
        <v>539</v>
      </c>
      <c r="C50" s="37" t="s">
        <v>787</v>
      </c>
      <c r="D50" s="4">
        <v>7</v>
      </c>
      <c r="E50" s="4" t="s">
        <v>540</v>
      </c>
    </row>
    <row r="51" spans="1:5">
      <c r="A51" s="34">
        <v>87</v>
      </c>
      <c r="B51" s="4" t="s">
        <v>546</v>
      </c>
      <c r="C51" s="37" t="s">
        <v>787</v>
      </c>
      <c r="D51" s="4">
        <v>8</v>
      </c>
      <c r="E51" s="4" t="s">
        <v>547</v>
      </c>
    </row>
    <row r="52" spans="1:5">
      <c r="A52" s="34">
        <v>111</v>
      </c>
      <c r="B52" s="4" t="s">
        <v>579</v>
      </c>
      <c r="C52" s="37" t="s">
        <v>787</v>
      </c>
      <c r="D52" s="4">
        <v>8</v>
      </c>
      <c r="E52" s="4" t="s">
        <v>580</v>
      </c>
    </row>
    <row r="53" spans="1:5">
      <c r="A53" s="34">
        <v>41</v>
      </c>
      <c r="B53" s="4" t="s">
        <v>484</v>
      </c>
      <c r="C53" s="37" t="s">
        <v>787</v>
      </c>
      <c r="D53" s="4">
        <v>8</v>
      </c>
      <c r="E53" s="4" t="s">
        <v>485</v>
      </c>
    </row>
    <row r="54" spans="1:5">
      <c r="A54" s="34">
        <v>92</v>
      </c>
      <c r="B54" s="4" t="s">
        <v>553</v>
      </c>
      <c r="C54" s="37" t="s">
        <v>787</v>
      </c>
      <c r="D54" s="4">
        <v>9</v>
      </c>
      <c r="E54" s="4" t="s">
        <v>554</v>
      </c>
    </row>
    <row r="55" spans="1:5">
      <c r="A55" s="34">
        <v>134</v>
      </c>
      <c r="B55" s="4" t="s">
        <v>612</v>
      </c>
      <c r="C55" s="37" t="s">
        <v>787</v>
      </c>
      <c r="D55" s="4">
        <v>10</v>
      </c>
      <c r="E55" s="4" t="s">
        <v>613</v>
      </c>
    </row>
    <row r="56" spans="1:5">
      <c r="A56" s="34">
        <v>38</v>
      </c>
      <c r="B56" s="4" t="s">
        <v>479</v>
      </c>
      <c r="C56" s="37" t="s">
        <v>787</v>
      </c>
      <c r="D56" s="4">
        <v>10</v>
      </c>
      <c r="E56" s="4" t="s">
        <v>480</v>
      </c>
    </row>
    <row r="57" spans="1:5">
      <c r="A57" s="34">
        <v>60</v>
      </c>
      <c r="B57" s="4" t="s">
        <v>510</v>
      </c>
      <c r="C57" s="37" t="s">
        <v>787</v>
      </c>
      <c r="D57" s="4">
        <v>10</v>
      </c>
      <c r="E57" s="4" t="s">
        <v>511</v>
      </c>
    </row>
    <row r="58" spans="1:5">
      <c r="A58" s="34">
        <v>66</v>
      </c>
      <c r="B58" s="4" t="s">
        <v>518</v>
      </c>
      <c r="C58" s="37" t="s">
        <v>787</v>
      </c>
      <c r="D58" s="4">
        <v>11</v>
      </c>
      <c r="E58" s="4" t="s">
        <v>519</v>
      </c>
    </row>
    <row r="59" spans="1:5">
      <c r="A59" s="34">
        <v>57</v>
      </c>
      <c r="B59" s="4" t="s">
        <v>506</v>
      </c>
      <c r="C59" s="37" t="s">
        <v>787</v>
      </c>
      <c r="D59" s="4">
        <v>12</v>
      </c>
      <c r="E59" s="4" t="s">
        <v>507</v>
      </c>
    </row>
    <row r="60" spans="1:5">
      <c r="A60" s="34">
        <v>114</v>
      </c>
      <c r="B60" s="4" t="s">
        <v>584</v>
      </c>
      <c r="C60" s="37" t="s">
        <v>787</v>
      </c>
      <c r="D60" s="4">
        <v>13</v>
      </c>
      <c r="E60" s="4" t="s">
        <v>585</v>
      </c>
    </row>
    <row r="61" spans="1:5">
      <c r="A61" s="34">
        <v>113</v>
      </c>
      <c r="B61" s="4" t="s">
        <v>582</v>
      </c>
      <c r="C61" s="37" t="s">
        <v>787</v>
      </c>
      <c r="D61" s="4">
        <v>14</v>
      </c>
      <c r="E61" s="4" t="s">
        <v>583</v>
      </c>
    </row>
    <row r="62" spans="1:5">
      <c r="A62" s="34">
        <v>102</v>
      </c>
      <c r="B62" s="4" t="s">
        <v>566</v>
      </c>
      <c r="C62" s="37" t="s">
        <v>787</v>
      </c>
      <c r="D62" s="4">
        <v>14</v>
      </c>
      <c r="E62" s="4" t="s">
        <v>567</v>
      </c>
    </row>
    <row r="63" spans="1:5">
      <c r="A63" s="34">
        <v>126</v>
      </c>
      <c r="B63" s="4" t="s">
        <v>601</v>
      </c>
      <c r="C63" s="37" t="s">
        <v>787</v>
      </c>
      <c r="D63" s="4">
        <v>14</v>
      </c>
      <c r="E63" s="4" t="s">
        <v>602</v>
      </c>
    </row>
    <row r="64" spans="1:5">
      <c r="A64" s="34">
        <v>93</v>
      </c>
      <c r="B64" s="4" t="s">
        <v>555</v>
      </c>
      <c r="C64" s="37" t="s">
        <v>787</v>
      </c>
      <c r="D64" s="4">
        <v>17</v>
      </c>
      <c r="E64" s="4" t="s">
        <v>556</v>
      </c>
    </row>
    <row r="65" spans="1:5">
      <c r="A65" s="34">
        <v>14</v>
      </c>
      <c r="B65" s="4" t="s">
        <v>443</v>
      </c>
      <c r="C65" s="37" t="s">
        <v>787</v>
      </c>
      <c r="D65" s="4">
        <v>19</v>
      </c>
      <c r="E65" s="4" t="s">
        <v>444</v>
      </c>
    </row>
    <row r="66" spans="1:5">
      <c r="A66" s="34">
        <v>48</v>
      </c>
      <c r="B66" s="4" t="s">
        <v>495</v>
      </c>
      <c r="C66" s="37" t="s">
        <v>787</v>
      </c>
      <c r="D66" s="4">
        <v>19</v>
      </c>
      <c r="E66" s="4" t="s">
        <v>496</v>
      </c>
    </row>
    <row r="67" spans="1:5">
      <c r="A67" s="34">
        <v>138</v>
      </c>
      <c r="B67" s="4" t="s">
        <v>618</v>
      </c>
      <c r="C67" s="37" t="s">
        <v>787</v>
      </c>
      <c r="D67" s="4">
        <v>23</v>
      </c>
      <c r="E67" s="4" t="s">
        <v>619</v>
      </c>
    </row>
    <row r="68" spans="1:5">
      <c r="A68" s="34">
        <v>140</v>
      </c>
      <c r="B68" s="4" t="s">
        <v>622</v>
      </c>
      <c r="C68" s="37" t="s">
        <v>787</v>
      </c>
      <c r="D68" s="4">
        <v>28</v>
      </c>
      <c r="E68" s="4" t="s">
        <v>623</v>
      </c>
    </row>
    <row r="69" spans="1:5">
      <c r="A69" s="34">
        <v>135</v>
      </c>
      <c r="B69" s="4" t="s">
        <v>614</v>
      </c>
      <c r="C69" s="37" t="s">
        <v>787</v>
      </c>
      <c r="D69" s="4">
        <v>31</v>
      </c>
      <c r="E69" s="4" t="s">
        <v>615</v>
      </c>
    </row>
    <row r="70" spans="1:5">
      <c r="A70" s="34">
        <v>148</v>
      </c>
      <c r="B70" s="4" t="s">
        <v>631</v>
      </c>
      <c r="C70" s="37" t="s">
        <v>787</v>
      </c>
      <c r="D70" s="4">
        <v>41</v>
      </c>
      <c r="E70" s="4" t="s">
        <v>632</v>
      </c>
    </row>
    <row r="71" spans="1:5">
      <c r="A71" s="34">
        <v>34</v>
      </c>
      <c r="B71" s="4" t="s">
        <v>473</v>
      </c>
      <c r="C71" s="37" t="s">
        <v>787</v>
      </c>
      <c r="D71" s="4">
        <v>41</v>
      </c>
      <c r="E71" s="4" t="s">
        <v>474</v>
      </c>
    </row>
    <row r="72" spans="1:5">
      <c r="A72" s="34">
        <v>1</v>
      </c>
      <c r="B72" s="4" t="s">
        <v>425</v>
      </c>
      <c r="C72" s="4" t="s">
        <v>793</v>
      </c>
      <c r="D72" s="32" t="s">
        <v>426</v>
      </c>
      <c r="E72" s="32" t="s">
        <v>426</v>
      </c>
    </row>
    <row r="73" spans="1:5">
      <c r="A73" s="34">
        <v>2</v>
      </c>
      <c r="B73" s="4" t="s">
        <v>427</v>
      </c>
      <c r="C73" s="4" t="s">
        <v>793</v>
      </c>
      <c r="D73" s="32" t="s">
        <v>426</v>
      </c>
      <c r="E73" s="32" t="s">
        <v>426</v>
      </c>
    </row>
    <row r="74" spans="1:5">
      <c r="A74" s="34">
        <v>3</v>
      </c>
      <c r="B74" s="4" t="s">
        <v>428</v>
      </c>
      <c r="C74" s="4" t="s">
        <v>793</v>
      </c>
      <c r="D74" s="32" t="s">
        <v>426</v>
      </c>
      <c r="E74" s="32" t="s">
        <v>426</v>
      </c>
    </row>
    <row r="75" spans="1:5">
      <c r="A75" s="34">
        <v>5</v>
      </c>
      <c r="B75" s="4" t="s">
        <v>431</v>
      </c>
      <c r="C75" s="4" t="s">
        <v>793</v>
      </c>
      <c r="D75" s="32" t="s">
        <v>426</v>
      </c>
      <c r="E75" s="32" t="s">
        <v>426</v>
      </c>
    </row>
    <row r="76" spans="1:5">
      <c r="A76" s="34">
        <v>6</v>
      </c>
      <c r="B76" s="4" t="s">
        <v>432</v>
      </c>
      <c r="C76" s="4" t="s">
        <v>793</v>
      </c>
      <c r="D76" s="32" t="s">
        <v>426</v>
      </c>
      <c r="E76" s="32" t="s">
        <v>426</v>
      </c>
    </row>
    <row r="77" spans="1:5">
      <c r="A77" s="34">
        <v>8</v>
      </c>
      <c r="B77" s="4" t="s">
        <v>435</v>
      </c>
      <c r="C77" s="4" t="s">
        <v>793</v>
      </c>
      <c r="D77" s="32" t="s">
        <v>426</v>
      </c>
      <c r="E77" s="32" t="s">
        <v>426</v>
      </c>
    </row>
    <row r="78" spans="1:5">
      <c r="A78" s="34">
        <v>9</v>
      </c>
      <c r="B78" s="4" t="s">
        <v>436</v>
      </c>
      <c r="C78" s="4" t="s">
        <v>793</v>
      </c>
      <c r="D78" s="32" t="s">
        <v>426</v>
      </c>
      <c r="E78" s="32" t="s">
        <v>426</v>
      </c>
    </row>
    <row r="79" spans="1:5">
      <c r="A79" s="34">
        <v>11</v>
      </c>
      <c r="B79" s="4" t="s">
        <v>439</v>
      </c>
      <c r="C79" s="4" t="s">
        <v>793</v>
      </c>
      <c r="D79" s="32" t="s">
        <v>426</v>
      </c>
      <c r="E79" s="32" t="s">
        <v>426</v>
      </c>
    </row>
    <row r="80" spans="1:5">
      <c r="A80" s="34">
        <v>12</v>
      </c>
      <c r="B80" s="4" t="s">
        <v>440</v>
      </c>
      <c r="C80" s="4" t="s">
        <v>793</v>
      </c>
      <c r="D80" s="32" t="s">
        <v>426</v>
      </c>
      <c r="E80" s="32" t="s">
        <v>426</v>
      </c>
    </row>
    <row r="81" spans="1:5">
      <c r="A81" s="34">
        <v>16</v>
      </c>
      <c r="B81" s="4" t="s">
        <v>447</v>
      </c>
      <c r="C81" s="4" t="s">
        <v>793</v>
      </c>
      <c r="D81" s="32" t="s">
        <v>426</v>
      </c>
      <c r="E81" s="32" t="s">
        <v>426</v>
      </c>
    </row>
    <row r="82" spans="1:5">
      <c r="A82" s="34">
        <v>18</v>
      </c>
      <c r="B82" s="4" t="s">
        <v>450</v>
      </c>
      <c r="C82" s="4" t="s">
        <v>793</v>
      </c>
      <c r="D82" s="32" t="s">
        <v>426</v>
      </c>
      <c r="E82" s="32" t="s">
        <v>426</v>
      </c>
    </row>
    <row r="83" spans="1:5">
      <c r="A83" s="34">
        <v>19</v>
      </c>
      <c r="B83" s="4" t="s">
        <v>451</v>
      </c>
      <c r="C83" s="4" t="s">
        <v>793</v>
      </c>
      <c r="D83" s="32" t="s">
        <v>426</v>
      </c>
      <c r="E83" s="32" t="s">
        <v>426</v>
      </c>
    </row>
    <row r="84" spans="1:5">
      <c r="A84" s="34">
        <v>20</v>
      </c>
      <c r="B84" s="4" t="s">
        <v>452</v>
      </c>
      <c r="C84" s="4" t="s">
        <v>793</v>
      </c>
      <c r="D84" s="32" t="s">
        <v>426</v>
      </c>
      <c r="E84" s="32" t="s">
        <v>426</v>
      </c>
    </row>
    <row r="85" spans="1:5">
      <c r="A85" s="34">
        <v>21</v>
      </c>
      <c r="B85" s="4" t="s">
        <v>453</v>
      </c>
      <c r="C85" s="4" t="s">
        <v>793</v>
      </c>
      <c r="D85" s="32" t="s">
        <v>426</v>
      </c>
      <c r="E85" s="32" t="s">
        <v>426</v>
      </c>
    </row>
    <row r="86" spans="1:5">
      <c r="A86" s="34">
        <v>25</v>
      </c>
      <c r="B86" s="4" t="s">
        <v>460</v>
      </c>
      <c r="C86" s="4" t="s">
        <v>793</v>
      </c>
      <c r="D86" s="32" t="s">
        <v>426</v>
      </c>
      <c r="E86" s="32" t="s">
        <v>426</v>
      </c>
    </row>
    <row r="87" spans="1:5">
      <c r="A87" s="34">
        <v>26</v>
      </c>
      <c r="B87" s="4" t="s">
        <v>461</v>
      </c>
      <c r="C87" s="4" t="s">
        <v>793</v>
      </c>
      <c r="D87" s="32" t="s">
        <v>426</v>
      </c>
      <c r="E87" s="32" t="s">
        <v>426</v>
      </c>
    </row>
    <row r="88" spans="1:5">
      <c r="A88" s="34">
        <v>30</v>
      </c>
      <c r="B88" s="4" t="s">
        <v>468</v>
      </c>
      <c r="C88" s="4" t="s">
        <v>793</v>
      </c>
      <c r="D88" s="32" t="s">
        <v>426</v>
      </c>
      <c r="E88" s="32" t="s">
        <v>426</v>
      </c>
    </row>
    <row r="89" spans="1:5">
      <c r="A89" s="34">
        <v>31</v>
      </c>
      <c r="B89" s="4" t="s">
        <v>469</v>
      </c>
      <c r="C89" s="4" t="s">
        <v>793</v>
      </c>
      <c r="D89" s="32" t="s">
        <v>426</v>
      </c>
      <c r="E89" s="32" t="s">
        <v>426</v>
      </c>
    </row>
    <row r="90" spans="1:5">
      <c r="A90" s="34">
        <v>33</v>
      </c>
      <c r="B90" s="4" t="s">
        <v>472</v>
      </c>
      <c r="C90" s="4" t="s">
        <v>793</v>
      </c>
      <c r="D90" s="32" t="s">
        <v>426</v>
      </c>
      <c r="E90" s="32" t="s">
        <v>426</v>
      </c>
    </row>
    <row r="91" spans="1:5">
      <c r="A91" s="34">
        <v>35</v>
      </c>
      <c r="B91" s="4" t="s">
        <v>475</v>
      </c>
      <c r="C91" s="4" t="s">
        <v>793</v>
      </c>
      <c r="D91" s="32" t="s">
        <v>426</v>
      </c>
      <c r="E91" s="32" t="s">
        <v>426</v>
      </c>
    </row>
    <row r="92" spans="1:5">
      <c r="A92" s="34">
        <v>37</v>
      </c>
      <c r="B92" s="4" t="s">
        <v>478</v>
      </c>
      <c r="C92" s="4" t="s">
        <v>793</v>
      </c>
      <c r="D92" s="32" t="s">
        <v>426</v>
      </c>
      <c r="E92" s="32" t="s">
        <v>426</v>
      </c>
    </row>
    <row r="93" spans="1:5">
      <c r="A93" s="34">
        <v>39</v>
      </c>
      <c r="B93" s="4" t="s">
        <v>481</v>
      </c>
      <c r="C93" s="4" t="s">
        <v>793</v>
      </c>
      <c r="D93" s="32" t="s">
        <v>426</v>
      </c>
      <c r="E93" s="32" t="s">
        <v>426</v>
      </c>
    </row>
    <row r="94" spans="1:5">
      <c r="A94" s="34">
        <v>43</v>
      </c>
      <c r="B94" s="4" t="s">
        <v>488</v>
      </c>
      <c r="C94" s="4" t="s">
        <v>793</v>
      </c>
      <c r="D94" s="32" t="s">
        <v>426</v>
      </c>
      <c r="E94" s="32" t="s">
        <v>426</v>
      </c>
    </row>
    <row r="95" spans="1:5">
      <c r="A95" s="34">
        <v>46</v>
      </c>
      <c r="B95" s="4" t="s">
        <v>493</v>
      </c>
      <c r="C95" s="4" t="s">
        <v>793</v>
      </c>
      <c r="D95" s="32" t="s">
        <v>426</v>
      </c>
      <c r="E95" s="32" t="s">
        <v>426</v>
      </c>
    </row>
    <row r="96" spans="1:5">
      <c r="A96" s="34">
        <v>47</v>
      </c>
      <c r="B96" s="4" t="s">
        <v>494</v>
      </c>
      <c r="C96" s="4" t="s">
        <v>793</v>
      </c>
      <c r="D96" s="32" t="s">
        <v>426</v>
      </c>
      <c r="E96" s="32" t="s">
        <v>426</v>
      </c>
    </row>
    <row r="97" spans="1:5">
      <c r="A97" s="34">
        <v>49</v>
      </c>
      <c r="B97" s="4" t="s">
        <v>497</v>
      </c>
      <c r="C97" s="4" t="s">
        <v>793</v>
      </c>
      <c r="D97" s="32" t="s">
        <v>426</v>
      </c>
      <c r="E97" s="32" t="s">
        <v>426</v>
      </c>
    </row>
    <row r="98" spans="1:5">
      <c r="A98" s="34">
        <v>50</v>
      </c>
      <c r="B98" s="4" t="s">
        <v>498</v>
      </c>
      <c r="C98" s="4" t="s">
        <v>793</v>
      </c>
      <c r="D98" s="32" t="s">
        <v>426</v>
      </c>
      <c r="E98" s="32" t="s">
        <v>426</v>
      </c>
    </row>
    <row r="99" spans="1:5">
      <c r="A99" s="34">
        <v>51</v>
      </c>
      <c r="B99" s="4" t="s">
        <v>499</v>
      </c>
      <c r="C99" s="4" t="s">
        <v>793</v>
      </c>
      <c r="D99" s="32" t="s">
        <v>426</v>
      </c>
      <c r="E99" s="32" t="s">
        <v>426</v>
      </c>
    </row>
    <row r="100" spans="1:5">
      <c r="A100" s="34">
        <v>52</v>
      </c>
      <c r="B100" s="4" t="s">
        <v>500</v>
      </c>
      <c r="C100" s="4" t="s">
        <v>793</v>
      </c>
      <c r="D100" s="32" t="s">
        <v>426</v>
      </c>
      <c r="E100" s="32" t="s">
        <v>426</v>
      </c>
    </row>
    <row r="101" spans="1:5">
      <c r="A101" s="34">
        <v>53</v>
      </c>
      <c r="B101" s="4" t="s">
        <v>501</v>
      </c>
      <c r="C101" s="4" t="s">
        <v>793</v>
      </c>
      <c r="D101" s="32" t="s">
        <v>426</v>
      </c>
      <c r="E101" s="32" t="s">
        <v>426</v>
      </c>
    </row>
    <row r="102" spans="1:5">
      <c r="A102" s="34">
        <v>54</v>
      </c>
      <c r="B102" s="4" t="s">
        <v>502</v>
      </c>
      <c r="C102" s="4" t="s">
        <v>793</v>
      </c>
      <c r="D102" s="32" t="s">
        <v>426</v>
      </c>
      <c r="E102" s="32" t="s">
        <v>426</v>
      </c>
    </row>
    <row r="103" spans="1:5">
      <c r="A103" s="34">
        <v>56</v>
      </c>
      <c r="B103" s="4" t="s">
        <v>505</v>
      </c>
      <c r="C103" s="4" t="s">
        <v>793</v>
      </c>
      <c r="D103" s="32" t="s">
        <v>426</v>
      </c>
      <c r="E103" s="32" t="s">
        <v>426</v>
      </c>
    </row>
    <row r="104" spans="1:5">
      <c r="A104" s="34">
        <v>58</v>
      </c>
      <c r="B104" s="4" t="s">
        <v>508</v>
      </c>
      <c r="C104" s="4" t="s">
        <v>793</v>
      </c>
      <c r="D104" s="32" t="s">
        <v>426</v>
      </c>
      <c r="E104" s="32" t="s">
        <v>426</v>
      </c>
    </row>
    <row r="105" spans="1:5">
      <c r="A105" s="34">
        <v>59</v>
      </c>
      <c r="B105" s="4" t="s">
        <v>509</v>
      </c>
      <c r="C105" s="4" t="s">
        <v>793</v>
      </c>
      <c r="D105" s="32" t="s">
        <v>426</v>
      </c>
      <c r="E105" s="32" t="s">
        <v>426</v>
      </c>
    </row>
    <row r="106" spans="1:5">
      <c r="A106" s="34">
        <v>61</v>
      </c>
      <c r="B106" s="4" t="s">
        <v>512</v>
      </c>
      <c r="C106" s="4" t="s">
        <v>793</v>
      </c>
      <c r="D106" s="32" t="s">
        <v>426</v>
      </c>
      <c r="E106" s="32" t="s">
        <v>426</v>
      </c>
    </row>
    <row r="107" spans="1:5">
      <c r="A107" s="34">
        <v>62</v>
      </c>
      <c r="B107" s="4" t="s">
        <v>513</v>
      </c>
      <c r="C107" s="4" t="s">
        <v>793</v>
      </c>
      <c r="D107" s="32" t="s">
        <v>426</v>
      </c>
      <c r="E107" s="32" t="s">
        <v>426</v>
      </c>
    </row>
    <row r="108" spans="1:5">
      <c r="A108" s="34">
        <v>63</v>
      </c>
      <c r="B108" s="4" t="s">
        <v>514</v>
      </c>
      <c r="C108" s="4" t="s">
        <v>793</v>
      </c>
      <c r="D108" s="32" t="s">
        <v>426</v>
      </c>
      <c r="E108" s="32" t="s">
        <v>426</v>
      </c>
    </row>
    <row r="109" spans="1:5">
      <c r="A109" s="34">
        <v>64</v>
      </c>
      <c r="B109" s="4" t="s">
        <v>515</v>
      </c>
      <c r="C109" s="4" t="s">
        <v>793</v>
      </c>
      <c r="D109" s="32" t="s">
        <v>426</v>
      </c>
      <c r="E109" s="32" t="s">
        <v>426</v>
      </c>
    </row>
    <row r="110" spans="1:5">
      <c r="A110" s="34">
        <v>67</v>
      </c>
      <c r="B110" s="4" t="s">
        <v>520</v>
      </c>
      <c r="C110" s="4" t="s">
        <v>793</v>
      </c>
      <c r="D110" s="32" t="s">
        <v>426</v>
      </c>
      <c r="E110" s="32" t="s">
        <v>426</v>
      </c>
    </row>
    <row r="111" spans="1:5">
      <c r="A111" s="34">
        <v>72</v>
      </c>
      <c r="B111" s="4" t="s">
        <v>528</v>
      </c>
      <c r="C111" s="4" t="s">
        <v>793</v>
      </c>
      <c r="D111" s="32" t="s">
        <v>426</v>
      </c>
      <c r="E111" s="32" t="s">
        <v>426</v>
      </c>
    </row>
    <row r="112" spans="1:5">
      <c r="A112" s="34">
        <v>73</v>
      </c>
      <c r="B112" s="4" t="s">
        <v>529</v>
      </c>
      <c r="C112" s="4" t="s">
        <v>793</v>
      </c>
      <c r="D112" s="32" t="s">
        <v>426</v>
      </c>
      <c r="E112" s="32" t="s">
        <v>426</v>
      </c>
    </row>
    <row r="113" spans="1:5">
      <c r="A113" s="34">
        <v>74</v>
      </c>
      <c r="B113" s="4" t="s">
        <v>530</v>
      </c>
      <c r="C113" s="4" t="s">
        <v>793</v>
      </c>
      <c r="D113" s="32" t="s">
        <v>426</v>
      </c>
      <c r="E113" s="32" t="s">
        <v>426</v>
      </c>
    </row>
    <row r="114" spans="1:5">
      <c r="A114" s="34">
        <v>75</v>
      </c>
      <c r="B114" s="4" t="s">
        <v>531</v>
      </c>
      <c r="C114" s="4" t="s">
        <v>793</v>
      </c>
      <c r="D114" s="32" t="s">
        <v>426</v>
      </c>
      <c r="E114" s="32" t="s">
        <v>426</v>
      </c>
    </row>
    <row r="115" spans="1:5">
      <c r="A115" s="34">
        <v>76</v>
      </c>
      <c r="B115" s="4" t="s">
        <v>532</v>
      </c>
      <c r="C115" s="4" t="s">
        <v>793</v>
      </c>
      <c r="D115" s="32" t="s">
        <v>426</v>
      </c>
      <c r="E115" s="32" t="s">
        <v>426</v>
      </c>
    </row>
    <row r="116" spans="1:5">
      <c r="A116" s="34">
        <v>77</v>
      </c>
      <c r="B116" s="4" t="s">
        <v>533</v>
      </c>
      <c r="C116" s="4" t="s">
        <v>793</v>
      </c>
      <c r="D116" s="32" t="s">
        <v>426</v>
      </c>
      <c r="E116" s="32" t="s">
        <v>426</v>
      </c>
    </row>
    <row r="117" spans="1:5">
      <c r="A117" s="34">
        <v>78</v>
      </c>
      <c r="B117" s="4" t="s">
        <v>534</v>
      </c>
      <c r="C117" s="4" t="s">
        <v>793</v>
      </c>
      <c r="D117" s="32" t="s">
        <v>426</v>
      </c>
      <c r="E117" s="32" t="s">
        <v>426</v>
      </c>
    </row>
    <row r="118" spans="1:5">
      <c r="A118" s="34">
        <v>79</v>
      </c>
      <c r="B118" s="4" t="s">
        <v>535</v>
      </c>
      <c r="C118" s="4" t="s">
        <v>793</v>
      </c>
      <c r="D118" s="32" t="s">
        <v>426</v>
      </c>
      <c r="E118" s="32" t="s">
        <v>426</v>
      </c>
    </row>
    <row r="119" spans="1:5">
      <c r="A119" s="34">
        <v>80</v>
      </c>
      <c r="B119" s="4" t="s">
        <v>536</v>
      </c>
      <c r="C119" s="4" t="s">
        <v>793</v>
      </c>
      <c r="D119" s="32" t="s">
        <v>426</v>
      </c>
      <c r="E119" s="32" t="s">
        <v>426</v>
      </c>
    </row>
    <row r="120" spans="1:5">
      <c r="A120" s="34">
        <v>83</v>
      </c>
      <c r="B120" s="4" t="s">
        <v>541</v>
      </c>
      <c r="C120" s="4" t="s">
        <v>793</v>
      </c>
      <c r="D120" s="32" t="s">
        <v>426</v>
      </c>
      <c r="E120" s="32" t="s">
        <v>426</v>
      </c>
    </row>
    <row r="121" spans="1:5">
      <c r="A121" s="34">
        <v>84</v>
      </c>
      <c r="B121" s="4" t="s">
        <v>542</v>
      </c>
      <c r="C121" s="4" t="s">
        <v>793</v>
      </c>
      <c r="D121" s="32" t="s">
        <v>426</v>
      </c>
      <c r="E121" s="32" t="s">
        <v>426</v>
      </c>
    </row>
    <row r="122" spans="1:5">
      <c r="A122" s="34">
        <v>86</v>
      </c>
      <c r="B122" s="4" t="s">
        <v>545</v>
      </c>
      <c r="C122" s="4" t="s">
        <v>793</v>
      </c>
      <c r="D122" s="32" t="s">
        <v>426</v>
      </c>
      <c r="E122" s="32" t="s">
        <v>426</v>
      </c>
    </row>
    <row r="123" spans="1:5">
      <c r="A123" s="34">
        <v>88</v>
      </c>
      <c r="B123" s="4" t="s">
        <v>548</v>
      </c>
      <c r="C123" s="4" t="s">
        <v>793</v>
      </c>
      <c r="D123" s="32" t="s">
        <v>426</v>
      </c>
      <c r="E123" s="32" t="s">
        <v>426</v>
      </c>
    </row>
    <row r="124" spans="1:5">
      <c r="A124" s="34">
        <v>89</v>
      </c>
      <c r="B124" s="4" t="s">
        <v>549</v>
      </c>
      <c r="C124" s="4" t="s">
        <v>793</v>
      </c>
      <c r="D124" s="32" t="s">
        <v>426</v>
      </c>
      <c r="E124" s="32" t="s">
        <v>426</v>
      </c>
    </row>
    <row r="125" spans="1:5">
      <c r="A125" s="34">
        <v>91</v>
      </c>
      <c r="B125" s="4" t="s">
        <v>552</v>
      </c>
      <c r="C125" s="4" t="s">
        <v>793</v>
      </c>
      <c r="D125" s="32" t="s">
        <v>426</v>
      </c>
      <c r="E125" s="32" t="s">
        <v>426</v>
      </c>
    </row>
    <row r="126" spans="1:5">
      <c r="A126" s="34">
        <v>94</v>
      </c>
      <c r="B126" s="4" t="s">
        <v>557</v>
      </c>
      <c r="C126" s="4" t="s">
        <v>793</v>
      </c>
      <c r="D126" s="32" t="s">
        <v>426</v>
      </c>
      <c r="E126" s="32" t="s">
        <v>426</v>
      </c>
    </row>
    <row r="127" spans="1:5">
      <c r="A127" s="34">
        <v>95</v>
      </c>
      <c r="B127" s="4" t="s">
        <v>558</v>
      </c>
      <c r="C127" s="4" t="s">
        <v>793</v>
      </c>
      <c r="D127" s="32" t="s">
        <v>426</v>
      </c>
      <c r="E127" s="32" t="s">
        <v>426</v>
      </c>
    </row>
    <row r="128" spans="1:5">
      <c r="A128" s="34">
        <v>96</v>
      </c>
      <c r="B128" s="4" t="s">
        <v>559</v>
      </c>
      <c r="C128" s="4" t="s">
        <v>793</v>
      </c>
      <c r="D128" s="32" t="s">
        <v>426</v>
      </c>
      <c r="E128" s="32" t="s">
        <v>426</v>
      </c>
    </row>
    <row r="129" spans="1:5">
      <c r="A129" s="34">
        <v>97</v>
      </c>
      <c r="B129" s="4" t="s">
        <v>560</v>
      </c>
      <c r="C129" s="4" t="s">
        <v>793</v>
      </c>
      <c r="D129" s="32" t="s">
        <v>426</v>
      </c>
      <c r="E129" s="32" t="s">
        <v>426</v>
      </c>
    </row>
    <row r="130" spans="1:5">
      <c r="A130" s="34">
        <v>99</v>
      </c>
      <c r="B130" s="4" t="s">
        <v>563</v>
      </c>
      <c r="C130" s="4" t="s">
        <v>793</v>
      </c>
      <c r="D130" s="32" t="s">
        <v>426</v>
      </c>
      <c r="E130" s="32" t="s">
        <v>426</v>
      </c>
    </row>
    <row r="131" spans="1:5">
      <c r="A131" s="34">
        <v>100</v>
      </c>
      <c r="B131" s="4" t="s">
        <v>564</v>
      </c>
      <c r="C131" s="4" t="s">
        <v>793</v>
      </c>
      <c r="D131" s="32" t="s">
        <v>426</v>
      </c>
      <c r="E131" s="32" t="s">
        <v>426</v>
      </c>
    </row>
    <row r="132" spans="1:5">
      <c r="A132" s="34">
        <v>101</v>
      </c>
      <c r="B132" s="4" t="s">
        <v>565</v>
      </c>
      <c r="C132" s="4" t="s">
        <v>793</v>
      </c>
      <c r="D132" s="32" t="s">
        <v>426</v>
      </c>
      <c r="E132" s="32" t="s">
        <v>426</v>
      </c>
    </row>
    <row r="133" spans="1:5">
      <c r="A133" s="34">
        <v>106</v>
      </c>
      <c r="B133" s="4" t="s">
        <v>574</v>
      </c>
      <c r="C133" s="4" t="s">
        <v>793</v>
      </c>
      <c r="D133" s="32" t="s">
        <v>426</v>
      </c>
      <c r="E133" s="32" t="s">
        <v>426</v>
      </c>
    </row>
    <row r="134" spans="1:5">
      <c r="A134" s="34">
        <v>107</v>
      </c>
      <c r="B134" s="4" t="s">
        <v>575</v>
      </c>
      <c r="C134" s="4" t="s">
        <v>793</v>
      </c>
      <c r="D134" s="32" t="s">
        <v>426</v>
      </c>
      <c r="E134" s="32" t="s">
        <v>426</v>
      </c>
    </row>
    <row r="135" spans="1:5">
      <c r="A135" s="34">
        <v>108</v>
      </c>
      <c r="B135" s="4" t="s">
        <v>576</v>
      </c>
      <c r="C135" s="4" t="s">
        <v>793</v>
      </c>
      <c r="D135" s="32" t="s">
        <v>426</v>
      </c>
      <c r="E135" s="32" t="s">
        <v>426</v>
      </c>
    </row>
    <row r="136" spans="1:5">
      <c r="A136" s="34">
        <v>109</v>
      </c>
      <c r="B136" s="4" t="s">
        <v>577</v>
      </c>
      <c r="C136" s="4" t="s">
        <v>793</v>
      </c>
      <c r="D136" s="32" t="s">
        <v>426</v>
      </c>
      <c r="E136" s="32" t="s">
        <v>426</v>
      </c>
    </row>
    <row r="137" spans="1:5">
      <c r="A137" s="34">
        <v>110</v>
      </c>
      <c r="B137" s="4" t="s">
        <v>578</v>
      </c>
      <c r="C137" s="4" t="s">
        <v>793</v>
      </c>
      <c r="D137" s="32" t="s">
        <v>426</v>
      </c>
      <c r="E137" s="32" t="s">
        <v>426</v>
      </c>
    </row>
    <row r="138" spans="1:5">
      <c r="A138" s="34">
        <v>112</v>
      </c>
      <c r="B138" s="4" t="s">
        <v>581</v>
      </c>
      <c r="C138" s="4" t="s">
        <v>793</v>
      </c>
      <c r="D138" s="32" t="s">
        <v>426</v>
      </c>
      <c r="E138" s="32" t="s">
        <v>426</v>
      </c>
    </row>
    <row r="139" spans="1:5">
      <c r="A139" s="34">
        <v>115</v>
      </c>
      <c r="B139" s="4" t="s">
        <v>586</v>
      </c>
      <c r="C139" s="4" t="s">
        <v>793</v>
      </c>
      <c r="D139" s="32" t="s">
        <v>426</v>
      </c>
      <c r="E139" s="32" t="s">
        <v>426</v>
      </c>
    </row>
    <row r="140" spans="1:5">
      <c r="A140" s="34">
        <v>116</v>
      </c>
      <c r="B140" s="4" t="s">
        <v>587</v>
      </c>
      <c r="C140" s="4" t="s">
        <v>793</v>
      </c>
      <c r="D140" s="32" t="s">
        <v>426</v>
      </c>
      <c r="E140" s="32" t="s">
        <v>426</v>
      </c>
    </row>
    <row r="141" spans="1:5">
      <c r="A141" s="34">
        <v>119</v>
      </c>
      <c r="B141" s="4" t="s">
        <v>591</v>
      </c>
      <c r="C141" s="4" t="s">
        <v>793</v>
      </c>
      <c r="D141" s="32" t="s">
        <v>426</v>
      </c>
      <c r="E141" s="32" t="s">
        <v>426</v>
      </c>
    </row>
    <row r="142" spans="1:5">
      <c r="A142" s="34">
        <v>121</v>
      </c>
      <c r="B142" s="4" t="s">
        <v>594</v>
      </c>
      <c r="C142" s="4" t="s">
        <v>793</v>
      </c>
      <c r="D142" s="32" t="s">
        <v>426</v>
      </c>
      <c r="E142" s="32" t="s">
        <v>426</v>
      </c>
    </row>
    <row r="143" spans="1:5">
      <c r="A143" s="34">
        <v>122</v>
      </c>
      <c r="B143" s="4" t="s">
        <v>595</v>
      </c>
      <c r="C143" s="4" t="s">
        <v>793</v>
      </c>
      <c r="D143" s="32" t="s">
        <v>426</v>
      </c>
      <c r="E143" s="32" t="s">
        <v>426</v>
      </c>
    </row>
    <row r="144" spans="1:5">
      <c r="A144" s="34">
        <v>124</v>
      </c>
      <c r="B144" s="4" t="s">
        <v>598</v>
      </c>
      <c r="C144" s="4" t="s">
        <v>793</v>
      </c>
      <c r="D144" s="32" t="s">
        <v>426</v>
      </c>
      <c r="E144" s="32" t="s">
        <v>426</v>
      </c>
    </row>
    <row r="145" spans="1:5">
      <c r="A145" s="34">
        <v>129</v>
      </c>
      <c r="B145" s="4" t="s">
        <v>607</v>
      </c>
      <c r="C145" s="4" t="s">
        <v>793</v>
      </c>
      <c r="D145" s="32" t="s">
        <v>426</v>
      </c>
      <c r="E145" s="32" t="s">
        <v>426</v>
      </c>
    </row>
    <row r="146" spans="1:5">
      <c r="A146" s="34">
        <v>130</v>
      </c>
      <c r="B146" s="4" t="s">
        <v>608</v>
      </c>
      <c r="C146" s="4" t="s">
        <v>793</v>
      </c>
      <c r="D146" s="32" t="s">
        <v>426</v>
      </c>
      <c r="E146" s="32" t="s">
        <v>426</v>
      </c>
    </row>
    <row r="147" spans="1:5">
      <c r="A147" s="34">
        <v>131</v>
      </c>
      <c r="B147" s="4" t="s">
        <v>609</v>
      </c>
      <c r="C147" s="4" t="s">
        <v>793</v>
      </c>
      <c r="D147" s="32" t="s">
        <v>426</v>
      </c>
      <c r="E147" s="32" t="s">
        <v>426</v>
      </c>
    </row>
    <row r="148" spans="1:5">
      <c r="A148" s="34">
        <v>132</v>
      </c>
      <c r="B148" s="4" t="s">
        <v>610</v>
      </c>
      <c r="C148" s="4" t="s">
        <v>793</v>
      </c>
      <c r="D148" s="32" t="s">
        <v>426</v>
      </c>
      <c r="E148" s="32" t="s">
        <v>426</v>
      </c>
    </row>
    <row r="149" spans="1:5">
      <c r="A149" s="34">
        <v>133</v>
      </c>
      <c r="B149" s="4" t="s">
        <v>611</v>
      </c>
      <c r="C149" s="4" t="s">
        <v>793</v>
      </c>
      <c r="D149" s="32" t="s">
        <v>426</v>
      </c>
      <c r="E149" s="32" t="s">
        <v>426</v>
      </c>
    </row>
    <row r="150" spans="1:5">
      <c r="A150" s="34">
        <v>136</v>
      </c>
      <c r="B150" s="4" t="s">
        <v>616</v>
      </c>
      <c r="C150" s="4" t="s">
        <v>793</v>
      </c>
      <c r="D150" s="32" t="s">
        <v>426</v>
      </c>
      <c r="E150" s="32" t="s">
        <v>426</v>
      </c>
    </row>
    <row r="151" spans="1:5">
      <c r="A151" s="34">
        <v>137</v>
      </c>
      <c r="B151" s="4" t="s">
        <v>617</v>
      </c>
      <c r="C151" s="4" t="s">
        <v>793</v>
      </c>
      <c r="D151" s="32" t="s">
        <v>426</v>
      </c>
      <c r="E151" s="32" t="s">
        <v>426</v>
      </c>
    </row>
    <row r="152" spans="1:5">
      <c r="A152" s="34">
        <v>141</v>
      </c>
      <c r="B152" s="4" t="s">
        <v>624</v>
      </c>
      <c r="C152" s="4" t="s">
        <v>793</v>
      </c>
      <c r="D152" s="32" t="s">
        <v>426</v>
      </c>
      <c r="E152" s="32" t="s">
        <v>426</v>
      </c>
    </row>
    <row r="153" spans="1:5">
      <c r="A153" s="34">
        <v>142</v>
      </c>
      <c r="B153" s="4" t="s">
        <v>625</v>
      </c>
      <c r="C153" s="4" t="s">
        <v>793</v>
      </c>
      <c r="D153" s="32" t="s">
        <v>426</v>
      </c>
      <c r="E153" s="32" t="s">
        <v>426</v>
      </c>
    </row>
    <row r="154" spans="1:5">
      <c r="A154" s="34">
        <v>143</v>
      </c>
      <c r="B154" s="4" t="s">
        <v>626</v>
      </c>
      <c r="C154" s="4" t="s">
        <v>793</v>
      </c>
      <c r="D154" s="32" t="s">
        <v>426</v>
      </c>
      <c r="E154" s="32" t="s">
        <v>426</v>
      </c>
    </row>
    <row r="155" spans="1:5">
      <c r="A155" s="34">
        <v>144</v>
      </c>
      <c r="B155" s="4" t="s">
        <v>627</v>
      </c>
      <c r="C155" s="4" t="s">
        <v>793</v>
      </c>
      <c r="D155" s="32" t="s">
        <v>426</v>
      </c>
      <c r="E155" s="32" t="s">
        <v>426</v>
      </c>
    </row>
    <row r="156" spans="1:5">
      <c r="A156" s="34">
        <v>145</v>
      </c>
      <c r="B156" s="4" t="s">
        <v>628</v>
      </c>
      <c r="C156" s="4" t="s">
        <v>793</v>
      </c>
      <c r="D156" s="32" t="s">
        <v>426</v>
      </c>
      <c r="E156" s="32" t="s">
        <v>426</v>
      </c>
    </row>
    <row r="157" spans="1:5">
      <c r="A157" s="34">
        <v>146</v>
      </c>
      <c r="B157" s="4" t="s">
        <v>629</v>
      </c>
      <c r="C157" s="4" t="s">
        <v>793</v>
      </c>
      <c r="D157" s="32" t="s">
        <v>426</v>
      </c>
      <c r="E157" s="32" t="s">
        <v>426</v>
      </c>
    </row>
    <row r="158" spans="1:5">
      <c r="A158" s="34">
        <v>147</v>
      </c>
      <c r="B158" s="4" t="s">
        <v>630</v>
      </c>
      <c r="C158" s="4" t="s">
        <v>793</v>
      </c>
      <c r="D158" s="32" t="s">
        <v>426</v>
      </c>
      <c r="E158" s="32" t="s">
        <v>426</v>
      </c>
    </row>
    <row r="159" spans="1:5">
      <c r="A159" s="34">
        <v>149</v>
      </c>
      <c r="B159" s="4" t="s">
        <v>633</v>
      </c>
      <c r="C159" s="4" t="s">
        <v>793</v>
      </c>
      <c r="D159" s="32" t="s">
        <v>426</v>
      </c>
      <c r="E159" s="32" t="s">
        <v>426</v>
      </c>
    </row>
    <row r="160" spans="1:5">
      <c r="A160" s="34">
        <v>151</v>
      </c>
      <c r="B160" s="4" t="s">
        <v>636</v>
      </c>
      <c r="C160" s="4" t="s">
        <v>793</v>
      </c>
      <c r="D160" s="32" t="s">
        <v>426</v>
      </c>
      <c r="E160" s="32" t="s">
        <v>426</v>
      </c>
    </row>
    <row r="161" spans="1:5">
      <c r="A161" s="34">
        <v>153</v>
      </c>
      <c r="B161" s="4" t="s">
        <v>639</v>
      </c>
      <c r="C161" s="4" t="s">
        <v>793</v>
      </c>
      <c r="D161" s="32" t="s">
        <v>426</v>
      </c>
      <c r="E161" s="32" t="s">
        <v>426</v>
      </c>
    </row>
    <row r="162" spans="1:5">
      <c r="A162" s="34">
        <v>154</v>
      </c>
      <c r="B162" s="4" t="s">
        <v>640</v>
      </c>
      <c r="C162" s="4" t="s">
        <v>793</v>
      </c>
      <c r="D162" s="32" t="s">
        <v>426</v>
      </c>
      <c r="E162" s="32" t="s">
        <v>426</v>
      </c>
    </row>
    <row r="163" spans="1:5">
      <c r="A163" s="34">
        <v>155</v>
      </c>
      <c r="B163" s="4" t="s">
        <v>641</v>
      </c>
      <c r="C163" s="4" t="s">
        <v>793</v>
      </c>
      <c r="D163" s="32" t="s">
        <v>426</v>
      </c>
      <c r="E163" s="32" t="s">
        <v>426</v>
      </c>
    </row>
    <row r="164" spans="1:5">
      <c r="A164" s="34">
        <v>156</v>
      </c>
      <c r="B164" s="4" t="s">
        <v>642</v>
      </c>
      <c r="C164" s="4" t="s">
        <v>793</v>
      </c>
      <c r="D164" s="32" t="s">
        <v>426</v>
      </c>
      <c r="E164" s="32" t="s">
        <v>426</v>
      </c>
    </row>
    <row r="165" spans="1:5">
      <c r="A165" s="34">
        <v>157</v>
      </c>
      <c r="B165" s="4" t="s">
        <v>643</v>
      </c>
      <c r="C165" s="4" t="s">
        <v>793</v>
      </c>
      <c r="D165" s="32" t="s">
        <v>426</v>
      </c>
      <c r="E165" s="32" t="s">
        <v>426</v>
      </c>
    </row>
    <row r="166" spans="1:5">
      <c r="A166" s="34">
        <v>158</v>
      </c>
      <c r="B166" s="4" t="s">
        <v>644</v>
      </c>
      <c r="C166" s="4" t="s">
        <v>793</v>
      </c>
      <c r="D166" s="32" t="s">
        <v>426</v>
      </c>
      <c r="E166" s="32" t="s">
        <v>426</v>
      </c>
    </row>
    <row r="167" spans="1:5">
      <c r="A167" s="34">
        <v>159</v>
      </c>
      <c r="B167" s="4" t="s">
        <v>645</v>
      </c>
      <c r="C167" s="4" t="s">
        <v>793</v>
      </c>
      <c r="D167" s="32" t="s">
        <v>426</v>
      </c>
      <c r="E167" s="32" t="s">
        <v>426</v>
      </c>
    </row>
    <row r="168" spans="1:5">
      <c r="A168" s="34">
        <v>160</v>
      </c>
      <c r="B168" s="4" t="s">
        <v>646</v>
      </c>
      <c r="C168" s="4" t="s">
        <v>793</v>
      </c>
      <c r="D168" s="32" t="s">
        <v>426</v>
      </c>
      <c r="E168" s="32" t="s">
        <v>426</v>
      </c>
    </row>
    <row r="169" spans="1:5">
      <c r="A169" s="34">
        <v>161</v>
      </c>
      <c r="B169" s="4" t="s">
        <v>647</v>
      </c>
      <c r="C169" s="4" t="s">
        <v>793</v>
      </c>
      <c r="D169" s="32" t="s">
        <v>426</v>
      </c>
      <c r="E169" s="32" t="s">
        <v>426</v>
      </c>
    </row>
    <row r="170" spans="1:5">
      <c r="A170" s="34">
        <v>162</v>
      </c>
      <c r="B170" s="4" t="s">
        <v>648</v>
      </c>
      <c r="C170" s="4" t="s">
        <v>793</v>
      </c>
      <c r="D170" s="32" t="s">
        <v>426</v>
      </c>
      <c r="E170" s="32" t="s">
        <v>426</v>
      </c>
    </row>
    <row r="171" spans="1:5">
      <c r="A171" s="34">
        <v>163</v>
      </c>
      <c r="B171" s="4" t="s">
        <v>649</v>
      </c>
      <c r="C171" s="4" t="s">
        <v>793</v>
      </c>
      <c r="D171" s="32" t="s">
        <v>426</v>
      </c>
      <c r="E171" s="32" t="s">
        <v>426</v>
      </c>
    </row>
    <row r="172" spans="1:5">
      <c r="A172" s="34">
        <v>164</v>
      </c>
      <c r="B172" s="4" t="s">
        <v>650</v>
      </c>
      <c r="C172" s="4" t="s">
        <v>793</v>
      </c>
      <c r="D172" s="32" t="s">
        <v>426</v>
      </c>
      <c r="E172" s="32" t="s">
        <v>426</v>
      </c>
    </row>
    <row r="173" spans="1:5">
      <c r="A173" s="34">
        <v>166</v>
      </c>
      <c r="B173" s="4" t="s">
        <v>653</v>
      </c>
      <c r="C173" s="4" t="s">
        <v>793</v>
      </c>
      <c r="D173" s="32" t="s">
        <v>426</v>
      </c>
      <c r="E173" s="32" t="s">
        <v>426</v>
      </c>
    </row>
    <row r="174" spans="1:5">
      <c r="A174" s="34">
        <v>168</v>
      </c>
      <c r="B174" s="4" t="s">
        <v>656</v>
      </c>
      <c r="C174" s="4" t="s">
        <v>793</v>
      </c>
      <c r="D174" s="32" t="s">
        <v>426</v>
      </c>
      <c r="E174" s="32" t="s">
        <v>426</v>
      </c>
    </row>
    <row r="175" spans="1:5">
      <c r="A175" s="34">
        <v>169</v>
      </c>
      <c r="B175" s="4" t="s">
        <v>657</v>
      </c>
      <c r="C175" s="4" t="s">
        <v>793</v>
      </c>
      <c r="D175" s="32" t="s">
        <v>426</v>
      </c>
      <c r="E175" s="32" t="s">
        <v>426</v>
      </c>
    </row>
    <row r="176" spans="1:5">
      <c r="A176" s="34">
        <v>170</v>
      </c>
      <c r="B176" s="4" t="s">
        <v>658</v>
      </c>
      <c r="C176" s="4" t="s">
        <v>793</v>
      </c>
      <c r="D176" s="32" t="s">
        <v>426</v>
      </c>
      <c r="E176" s="32" t="s">
        <v>426</v>
      </c>
    </row>
    <row r="177" spans="1:5">
      <c r="A177" s="34">
        <v>171</v>
      </c>
      <c r="B177" s="4" t="s">
        <v>659</v>
      </c>
      <c r="C177" s="4" t="s">
        <v>793</v>
      </c>
      <c r="D177" s="32" t="s">
        <v>426</v>
      </c>
      <c r="E177" s="32" t="s">
        <v>426</v>
      </c>
    </row>
    <row r="178" spans="1:5">
      <c r="A178" s="34">
        <v>172</v>
      </c>
      <c r="B178" s="4" t="s">
        <v>660</v>
      </c>
      <c r="C178" s="4" t="s">
        <v>793</v>
      </c>
      <c r="D178" s="32" t="s">
        <v>426</v>
      </c>
      <c r="E178" s="32" t="s">
        <v>426</v>
      </c>
    </row>
    <row r="179" spans="1:5">
      <c r="A179" s="34">
        <v>173</v>
      </c>
      <c r="B179" s="4" t="s">
        <v>661</v>
      </c>
      <c r="C179" s="4" t="s">
        <v>793</v>
      </c>
      <c r="D179" s="32" t="s">
        <v>426</v>
      </c>
      <c r="E179" s="32" t="s">
        <v>426</v>
      </c>
    </row>
    <row r="180" spans="1:5">
      <c r="A180" s="34">
        <v>174</v>
      </c>
      <c r="B180" s="4" t="s">
        <v>662</v>
      </c>
      <c r="C180" s="4" t="s">
        <v>793</v>
      </c>
      <c r="D180" s="32" t="s">
        <v>426</v>
      </c>
      <c r="E180" s="32" t="s">
        <v>426</v>
      </c>
    </row>
    <row r="181" spans="1:5">
      <c r="A181" s="34">
        <v>175</v>
      </c>
      <c r="B181" s="4" t="s">
        <v>663</v>
      </c>
      <c r="C181" s="4" t="s">
        <v>793</v>
      </c>
      <c r="D181" s="32" t="s">
        <v>426</v>
      </c>
      <c r="E181" s="32" t="s">
        <v>426</v>
      </c>
    </row>
    <row r="182" spans="1:5">
      <c r="A182" s="34">
        <v>177</v>
      </c>
      <c r="B182" s="4" t="s">
        <v>666</v>
      </c>
      <c r="C182" s="4" t="s">
        <v>793</v>
      </c>
      <c r="D182" s="32" t="s">
        <v>426</v>
      </c>
      <c r="E182" s="32" t="s">
        <v>426</v>
      </c>
    </row>
    <row r="183" spans="1:5">
      <c r="A183" s="34">
        <v>178</v>
      </c>
      <c r="B183" s="4" t="s">
        <v>667</v>
      </c>
      <c r="C183" s="4" t="s">
        <v>793</v>
      </c>
      <c r="D183" s="32" t="s">
        <v>426</v>
      </c>
      <c r="E183" s="32" t="s">
        <v>426</v>
      </c>
    </row>
    <row r="184" spans="1:5">
      <c r="A184" s="34">
        <v>179</v>
      </c>
      <c r="B184" s="4" t="s">
        <v>668</v>
      </c>
      <c r="C184" s="4" t="s">
        <v>793</v>
      </c>
      <c r="D184" s="32" t="s">
        <v>426</v>
      </c>
      <c r="E184" s="32" t="s">
        <v>426</v>
      </c>
    </row>
    <row r="185" spans="1:5">
      <c r="A185" s="34">
        <v>180</v>
      </c>
      <c r="B185" s="4" t="s">
        <v>669</v>
      </c>
      <c r="C185" s="4" t="s">
        <v>793</v>
      </c>
      <c r="D185" s="32" t="s">
        <v>426</v>
      </c>
      <c r="E185" s="32" t="s">
        <v>426</v>
      </c>
    </row>
    <row r="186" spans="1:5">
      <c r="A186" s="34">
        <v>181</v>
      </c>
      <c r="B186" s="4" t="s">
        <v>670</v>
      </c>
      <c r="C186" s="4" t="s">
        <v>793</v>
      </c>
      <c r="D186" s="32" t="s">
        <v>426</v>
      </c>
      <c r="E186" s="32" t="s">
        <v>426</v>
      </c>
    </row>
    <row r="187" spans="1:5">
      <c r="A187" s="34">
        <v>182</v>
      </c>
      <c r="B187" s="4" t="s">
        <v>671</v>
      </c>
      <c r="C187" s="4" t="s">
        <v>793</v>
      </c>
      <c r="D187" s="32" t="s">
        <v>426</v>
      </c>
      <c r="E187" s="32" t="s">
        <v>426</v>
      </c>
    </row>
    <row r="188" spans="1:5">
      <c r="A188" s="34">
        <v>183</v>
      </c>
      <c r="B188" s="4" t="s">
        <v>672</v>
      </c>
      <c r="C188" s="4" t="s">
        <v>793</v>
      </c>
      <c r="D188" s="32" t="s">
        <v>426</v>
      </c>
      <c r="E188" s="32" t="s">
        <v>426</v>
      </c>
    </row>
    <row r="189" spans="1:5">
      <c r="A189" s="34">
        <v>184</v>
      </c>
      <c r="B189" s="4" t="s">
        <v>673</v>
      </c>
      <c r="C189" s="4" t="s">
        <v>793</v>
      </c>
      <c r="D189" s="32" t="s">
        <v>426</v>
      </c>
      <c r="E189" s="32" t="s">
        <v>426</v>
      </c>
    </row>
    <row r="190" spans="1:5">
      <c r="A190" s="34">
        <v>186</v>
      </c>
      <c r="B190" s="4" t="s">
        <v>676</v>
      </c>
      <c r="C190" s="4" t="s">
        <v>793</v>
      </c>
      <c r="D190" s="32" t="s">
        <v>426</v>
      </c>
      <c r="E190" s="32" t="s">
        <v>426</v>
      </c>
    </row>
    <row r="191" spans="1:5">
      <c r="A191" s="34">
        <v>187</v>
      </c>
      <c r="B191" s="4" t="s">
        <v>677</v>
      </c>
      <c r="C191" s="4" t="s">
        <v>793</v>
      </c>
      <c r="D191" s="32" t="s">
        <v>426</v>
      </c>
      <c r="E191" s="32" t="s">
        <v>426</v>
      </c>
    </row>
    <row r="192" spans="1:5">
      <c r="A192" s="34">
        <v>188</v>
      </c>
      <c r="B192" s="4" t="s">
        <v>678</v>
      </c>
      <c r="C192" s="4" t="s">
        <v>793</v>
      </c>
      <c r="D192" s="32" t="s">
        <v>426</v>
      </c>
      <c r="E192" s="32" t="s">
        <v>426</v>
      </c>
    </row>
    <row r="193" spans="1:5">
      <c r="A193" s="34">
        <v>189</v>
      </c>
      <c r="B193" s="4" t="s">
        <v>679</v>
      </c>
      <c r="C193" s="4" t="s">
        <v>793</v>
      </c>
      <c r="D193" s="32" t="s">
        <v>426</v>
      </c>
      <c r="E193" s="32" t="s">
        <v>426</v>
      </c>
    </row>
    <row r="194" spans="1:5">
      <c r="A194" s="34">
        <v>190</v>
      </c>
      <c r="B194" s="4" t="s">
        <v>680</v>
      </c>
      <c r="C194" s="4" t="s">
        <v>793</v>
      </c>
      <c r="D194" s="32" t="s">
        <v>426</v>
      </c>
      <c r="E194" s="32" t="s">
        <v>426</v>
      </c>
    </row>
    <row r="195" spans="1:5">
      <c r="A195" s="34">
        <v>191</v>
      </c>
      <c r="B195" s="4" t="s">
        <v>681</v>
      </c>
      <c r="C195" s="4" t="s">
        <v>793</v>
      </c>
      <c r="D195" s="32" t="s">
        <v>426</v>
      </c>
      <c r="E195" s="32" t="s">
        <v>426</v>
      </c>
    </row>
    <row r="196" spans="1:5">
      <c r="A196" s="34">
        <v>192</v>
      </c>
      <c r="B196" s="4" t="s">
        <v>682</v>
      </c>
      <c r="C196" s="4" t="s">
        <v>793</v>
      </c>
      <c r="D196" s="32" t="s">
        <v>426</v>
      </c>
      <c r="E196" s="32" t="s">
        <v>426</v>
      </c>
    </row>
    <row r="197" spans="1:5">
      <c r="A197" s="34">
        <v>193</v>
      </c>
      <c r="B197" s="4" t="s">
        <v>683</v>
      </c>
      <c r="C197" s="4" t="s">
        <v>793</v>
      </c>
      <c r="D197" s="32" t="s">
        <v>426</v>
      </c>
      <c r="E197" s="32" t="s">
        <v>426</v>
      </c>
    </row>
    <row r="198" spans="1:5">
      <c r="A198" s="34">
        <v>194</v>
      </c>
      <c r="B198" s="4" t="s">
        <v>684</v>
      </c>
      <c r="C198" s="4" t="s">
        <v>793</v>
      </c>
      <c r="D198" s="32" t="s">
        <v>426</v>
      </c>
      <c r="E198" s="32" t="s">
        <v>426</v>
      </c>
    </row>
    <row r="199" spans="1:5">
      <c r="A199" s="34">
        <v>195</v>
      </c>
      <c r="B199" s="4" t="s">
        <v>685</v>
      </c>
      <c r="C199" s="4" t="s">
        <v>793</v>
      </c>
      <c r="D199" s="32" t="s">
        <v>426</v>
      </c>
      <c r="E199" s="32" t="s">
        <v>426</v>
      </c>
    </row>
    <row r="200" spans="1:5">
      <c r="A200" s="34">
        <v>198</v>
      </c>
      <c r="B200" s="4" t="s">
        <v>690</v>
      </c>
      <c r="C200" s="4" t="s">
        <v>793</v>
      </c>
      <c r="D200" s="32" t="s">
        <v>426</v>
      </c>
      <c r="E200" s="32" t="s">
        <v>426</v>
      </c>
    </row>
    <row r="201" spans="1:5">
      <c r="A201" s="34">
        <v>199</v>
      </c>
      <c r="B201" s="4" t="s">
        <v>691</v>
      </c>
      <c r="C201" s="4" t="s">
        <v>793</v>
      </c>
      <c r="D201" s="32" t="s">
        <v>426</v>
      </c>
      <c r="E201" s="32" t="s">
        <v>426</v>
      </c>
    </row>
    <row r="202" spans="1:5">
      <c r="A202" s="34">
        <v>200</v>
      </c>
      <c r="B202" s="4" t="s">
        <v>692</v>
      </c>
      <c r="C202" s="4" t="s">
        <v>793</v>
      </c>
      <c r="D202" s="32" t="s">
        <v>426</v>
      </c>
      <c r="E202" s="32" t="s">
        <v>426</v>
      </c>
    </row>
    <row r="203" spans="1:5">
      <c r="A203" s="34">
        <v>201</v>
      </c>
      <c r="B203" s="4" t="s">
        <v>693</v>
      </c>
      <c r="C203" s="4" t="s">
        <v>793</v>
      </c>
      <c r="D203" s="32" t="s">
        <v>426</v>
      </c>
      <c r="E203" s="32" t="s">
        <v>426</v>
      </c>
    </row>
    <row r="204" spans="1:5">
      <c r="A204" s="34">
        <v>202</v>
      </c>
      <c r="B204" s="4" t="s">
        <v>694</v>
      </c>
      <c r="C204" s="4" t="s">
        <v>793</v>
      </c>
      <c r="D204" s="32" t="s">
        <v>426</v>
      </c>
      <c r="E204" s="32" t="s">
        <v>426</v>
      </c>
    </row>
    <row r="205" spans="1:5">
      <c r="A205" s="34">
        <v>203</v>
      </c>
      <c r="B205" s="4" t="s">
        <v>695</v>
      </c>
      <c r="C205" s="4" t="s">
        <v>793</v>
      </c>
      <c r="D205" s="32" t="s">
        <v>426</v>
      </c>
      <c r="E205" s="32" t="s">
        <v>426</v>
      </c>
    </row>
    <row r="206" spans="1:5">
      <c r="A206" s="34">
        <v>204</v>
      </c>
      <c r="B206" s="4" t="s">
        <v>696</v>
      </c>
      <c r="C206" s="4" t="s">
        <v>793</v>
      </c>
      <c r="D206" s="32" t="s">
        <v>426</v>
      </c>
      <c r="E206" s="32" t="s">
        <v>426</v>
      </c>
    </row>
    <row r="207" spans="1:5">
      <c r="A207" s="34">
        <v>205</v>
      </c>
      <c r="B207" s="4" t="s">
        <v>697</v>
      </c>
      <c r="C207" s="4" t="s">
        <v>793</v>
      </c>
      <c r="D207" s="32" t="s">
        <v>426</v>
      </c>
      <c r="E207" s="32" t="s">
        <v>426</v>
      </c>
    </row>
    <row r="208" spans="1:5">
      <c r="A208" s="34">
        <v>206</v>
      </c>
      <c r="B208" s="4" t="s">
        <v>698</v>
      </c>
      <c r="C208" s="4" t="s">
        <v>793</v>
      </c>
      <c r="D208" s="32" t="s">
        <v>426</v>
      </c>
      <c r="E208" s="32" t="s">
        <v>426</v>
      </c>
    </row>
    <row r="209" spans="1:5">
      <c r="A209" s="34">
        <v>207</v>
      </c>
      <c r="B209" s="4" t="s">
        <v>699</v>
      </c>
      <c r="C209" s="4" t="s">
        <v>793</v>
      </c>
      <c r="D209" s="32" t="s">
        <v>426</v>
      </c>
      <c r="E209" s="32" t="s">
        <v>426</v>
      </c>
    </row>
    <row r="210" spans="1:5">
      <c r="A210" s="34">
        <v>208</v>
      </c>
      <c r="B210" s="4" t="s">
        <v>700</v>
      </c>
      <c r="C210" s="4" t="s">
        <v>793</v>
      </c>
      <c r="D210" s="32" t="s">
        <v>426</v>
      </c>
      <c r="E210" s="32" t="s">
        <v>426</v>
      </c>
    </row>
    <row r="211" spans="1:5">
      <c r="A211" s="34">
        <v>209</v>
      </c>
      <c r="B211" s="4" t="s">
        <v>701</v>
      </c>
      <c r="C211" s="4" t="s">
        <v>793</v>
      </c>
      <c r="D211" s="32" t="s">
        <v>426</v>
      </c>
      <c r="E211" s="32" t="s">
        <v>426</v>
      </c>
    </row>
    <row r="212" spans="1:5">
      <c r="A212" s="34">
        <v>210</v>
      </c>
      <c r="B212" s="4" t="s">
        <v>702</v>
      </c>
      <c r="C212" s="4" t="s">
        <v>793</v>
      </c>
      <c r="D212" s="32" t="s">
        <v>426</v>
      </c>
      <c r="E212" s="32" t="s">
        <v>426</v>
      </c>
    </row>
  </sheetData>
  <autoFilter ref="A2:E212" xr:uid="{4FF4CB3B-A463-434E-97C2-A22C74F8BC40}">
    <sortState xmlns:xlrd2="http://schemas.microsoft.com/office/spreadsheetml/2017/richdata2" ref="A3:E212">
      <sortCondition ref="D2:D212"/>
    </sortState>
  </autoFilter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D531E-B42F-AF40-A19D-9F5EF91074DA}">
  <dimension ref="A1:K69"/>
  <sheetViews>
    <sheetView workbookViewId="0">
      <selection activeCell="E32" sqref="E32"/>
    </sheetView>
  </sheetViews>
  <sheetFormatPr baseColWidth="10" defaultRowHeight="16"/>
  <cols>
    <col min="1" max="1" width="18.140625" style="1" bestFit="1" customWidth="1"/>
    <col min="2" max="3" width="10.7109375" style="1"/>
    <col min="4" max="4" width="15.28515625" style="1" bestFit="1" customWidth="1"/>
    <col min="5" max="5" width="21.85546875" style="1" bestFit="1" customWidth="1"/>
    <col min="6" max="6" width="10.7109375" style="1"/>
    <col min="7" max="8" width="10.7109375" style="55"/>
    <col min="9" max="9" width="11.7109375" style="55" bestFit="1" customWidth="1"/>
    <col min="10" max="10" width="15.28515625" style="55" bestFit="1" customWidth="1"/>
    <col min="11" max="11" width="31.42578125" style="55" bestFit="1" customWidth="1"/>
    <col min="12" max="16384" width="10.7109375" style="1"/>
  </cols>
  <sheetData>
    <row r="1" spans="1:11" ht="17" thickBot="1">
      <c r="A1" s="60" t="s">
        <v>914</v>
      </c>
      <c r="B1" s="61"/>
      <c r="C1" s="61"/>
      <c r="D1" s="61"/>
      <c r="E1" s="61"/>
      <c r="G1" s="60" t="s">
        <v>915</v>
      </c>
      <c r="H1" s="58"/>
      <c r="I1" s="58"/>
      <c r="J1" s="58"/>
      <c r="K1" s="58"/>
    </row>
    <row r="2" spans="1:11" ht="19" thickBot="1">
      <c r="A2" s="56" t="s">
        <v>878</v>
      </c>
      <c r="B2" s="56" t="s">
        <v>423</v>
      </c>
      <c r="C2" s="56" t="s">
        <v>876</v>
      </c>
      <c r="D2" s="57" t="s">
        <v>885</v>
      </c>
      <c r="E2" s="57" t="s">
        <v>787</v>
      </c>
      <c r="G2" s="56" t="s">
        <v>421</v>
      </c>
      <c r="H2" s="56" t="s">
        <v>423</v>
      </c>
      <c r="I2" s="56" t="s">
        <v>876</v>
      </c>
      <c r="J2" s="57" t="s">
        <v>885</v>
      </c>
      <c r="K2" s="57" t="s">
        <v>787</v>
      </c>
    </row>
    <row r="3" spans="1:11">
      <c r="A3" s="50">
        <v>0.13461334</v>
      </c>
      <c r="B3" s="48" t="s">
        <v>378</v>
      </c>
      <c r="C3" s="49" t="s">
        <v>877</v>
      </c>
      <c r="D3" s="47">
        <v>5</v>
      </c>
      <c r="E3" s="8" t="s">
        <v>912</v>
      </c>
      <c r="G3" s="50">
        <v>0.18119436</v>
      </c>
      <c r="H3" s="48" t="s">
        <v>256</v>
      </c>
      <c r="I3" s="62" t="s">
        <v>884</v>
      </c>
      <c r="J3" s="47">
        <v>6</v>
      </c>
      <c r="K3" s="47" t="s">
        <v>886</v>
      </c>
    </row>
    <row r="4" spans="1:11">
      <c r="A4" s="50">
        <v>0.13779474999999999</v>
      </c>
      <c r="B4" s="48" t="s">
        <v>338</v>
      </c>
      <c r="C4" s="49" t="s">
        <v>242</v>
      </c>
      <c r="D4" s="47">
        <v>4</v>
      </c>
      <c r="E4" s="8" t="s">
        <v>879</v>
      </c>
      <c r="G4" s="63">
        <v>0.38405987000000003</v>
      </c>
      <c r="H4" s="64" t="s">
        <v>264</v>
      </c>
      <c r="I4" s="65" t="s">
        <v>247</v>
      </c>
      <c r="J4" s="66">
        <v>5</v>
      </c>
      <c r="K4" s="66" t="s">
        <v>887</v>
      </c>
    </row>
    <row r="5" spans="1:11">
      <c r="A5" s="53">
        <v>0.17481827999999999</v>
      </c>
      <c r="B5" s="51" t="s">
        <v>398</v>
      </c>
      <c r="C5" s="35" t="s">
        <v>242</v>
      </c>
      <c r="D5" s="52">
        <v>2</v>
      </c>
      <c r="E5" s="4" t="s">
        <v>880</v>
      </c>
      <c r="G5" s="50">
        <v>0.1496614</v>
      </c>
      <c r="H5" s="48" t="s">
        <v>410</v>
      </c>
      <c r="I5" s="62" t="s">
        <v>247</v>
      </c>
      <c r="J5" s="47">
        <v>5</v>
      </c>
      <c r="K5" s="47" t="s">
        <v>888</v>
      </c>
    </row>
    <row r="6" spans="1:11">
      <c r="A6" s="53">
        <v>0.15209471999999999</v>
      </c>
      <c r="B6" s="51" t="s">
        <v>324</v>
      </c>
      <c r="C6" s="35" t="s">
        <v>242</v>
      </c>
      <c r="D6" s="52">
        <v>2</v>
      </c>
      <c r="E6" s="4" t="s">
        <v>881</v>
      </c>
      <c r="G6" s="53">
        <v>0.30496459999999997</v>
      </c>
      <c r="H6" s="51" t="s">
        <v>272</v>
      </c>
      <c r="I6" s="36" t="s">
        <v>247</v>
      </c>
      <c r="J6" s="52">
        <v>4</v>
      </c>
      <c r="K6" s="52" t="s">
        <v>889</v>
      </c>
    </row>
    <row r="7" spans="1:11">
      <c r="A7" s="53">
        <v>0.13826606</v>
      </c>
      <c r="B7" s="51" t="s">
        <v>266</v>
      </c>
      <c r="C7" s="35" t="s">
        <v>242</v>
      </c>
      <c r="D7" s="52">
        <v>2</v>
      </c>
      <c r="E7" s="4" t="s">
        <v>913</v>
      </c>
      <c r="G7" s="53">
        <v>0.28791537</v>
      </c>
      <c r="H7" s="51" t="s">
        <v>270</v>
      </c>
      <c r="I7" s="36" t="s">
        <v>247</v>
      </c>
      <c r="J7" s="52">
        <v>4</v>
      </c>
      <c r="K7" s="52" t="s">
        <v>890</v>
      </c>
    </row>
    <row r="8" spans="1:11">
      <c r="A8" s="53">
        <v>0.13135777000000001</v>
      </c>
      <c r="B8" s="51" t="s">
        <v>286</v>
      </c>
      <c r="C8" s="35" t="s">
        <v>242</v>
      </c>
      <c r="D8" s="52">
        <v>2</v>
      </c>
      <c r="E8" s="4" t="s">
        <v>882</v>
      </c>
      <c r="G8" s="53">
        <v>0.21694833999999999</v>
      </c>
      <c r="H8" s="51" t="s">
        <v>380</v>
      </c>
      <c r="I8" s="36" t="s">
        <v>247</v>
      </c>
      <c r="J8" s="52">
        <v>4</v>
      </c>
      <c r="K8" s="52" t="s">
        <v>891</v>
      </c>
    </row>
    <row r="9" spans="1:11">
      <c r="A9" s="50">
        <v>9.0229180000000006E-2</v>
      </c>
      <c r="B9" s="48" t="s">
        <v>248</v>
      </c>
      <c r="C9" s="49" t="s">
        <v>242</v>
      </c>
      <c r="D9" s="47">
        <v>2</v>
      </c>
      <c r="E9" s="8" t="s">
        <v>883</v>
      </c>
      <c r="G9" s="50">
        <v>0.18250579</v>
      </c>
      <c r="H9" s="48" t="s">
        <v>300</v>
      </c>
      <c r="I9" s="62" t="s">
        <v>247</v>
      </c>
      <c r="J9" s="47">
        <v>4</v>
      </c>
      <c r="K9" s="47" t="s">
        <v>892</v>
      </c>
    </row>
    <row r="10" spans="1:11">
      <c r="A10" s="53">
        <v>0.22122931000000001</v>
      </c>
      <c r="B10" s="51" t="s">
        <v>280</v>
      </c>
      <c r="C10" s="35" t="s">
        <v>242</v>
      </c>
      <c r="D10" s="52">
        <v>1</v>
      </c>
      <c r="E10" s="4" t="s">
        <v>506</v>
      </c>
      <c r="G10" s="53">
        <v>0.20921197</v>
      </c>
      <c r="H10" s="51" t="s">
        <v>284</v>
      </c>
      <c r="I10" s="36" t="s">
        <v>247</v>
      </c>
      <c r="J10" s="52">
        <v>3</v>
      </c>
      <c r="K10" s="52" t="s">
        <v>893</v>
      </c>
    </row>
    <row r="11" spans="1:11">
      <c r="A11" s="53">
        <v>0.15010367999999999</v>
      </c>
      <c r="B11" s="51" t="s">
        <v>276</v>
      </c>
      <c r="C11" s="35" t="s">
        <v>242</v>
      </c>
      <c r="D11" s="52">
        <v>1</v>
      </c>
      <c r="E11" s="4" t="s">
        <v>566</v>
      </c>
      <c r="G11" s="53">
        <v>0.20777462999999999</v>
      </c>
      <c r="H11" s="51" t="s">
        <v>416</v>
      </c>
      <c r="I11" s="36" t="s">
        <v>247</v>
      </c>
      <c r="J11" s="52">
        <v>3</v>
      </c>
      <c r="K11" s="52" t="s">
        <v>894</v>
      </c>
    </row>
    <row r="12" spans="1:11">
      <c r="A12" s="53">
        <v>0.14896348000000001</v>
      </c>
      <c r="B12" s="51" t="s">
        <v>332</v>
      </c>
      <c r="C12" s="35" t="s">
        <v>242</v>
      </c>
      <c r="D12" s="52">
        <v>1</v>
      </c>
      <c r="E12" s="4" t="s">
        <v>550</v>
      </c>
      <c r="G12" s="53">
        <v>0.20730936999999999</v>
      </c>
      <c r="H12" s="51" t="s">
        <v>294</v>
      </c>
      <c r="I12" s="36" t="s">
        <v>247</v>
      </c>
      <c r="J12" s="52">
        <v>3</v>
      </c>
      <c r="K12" s="52" t="s">
        <v>895</v>
      </c>
    </row>
    <row r="13" spans="1:11">
      <c r="A13" s="53">
        <v>0.14314989</v>
      </c>
      <c r="B13" s="51" t="s">
        <v>302</v>
      </c>
      <c r="C13" s="35" t="s">
        <v>242</v>
      </c>
      <c r="D13" s="52">
        <v>1</v>
      </c>
      <c r="E13" s="4" t="s">
        <v>599</v>
      </c>
      <c r="G13" s="53">
        <v>0.19719078000000001</v>
      </c>
      <c r="H13" s="51" t="s">
        <v>408</v>
      </c>
      <c r="I13" s="36" t="s">
        <v>247</v>
      </c>
      <c r="J13" s="52">
        <v>3</v>
      </c>
      <c r="K13" s="52" t="s">
        <v>896</v>
      </c>
    </row>
    <row r="14" spans="1:11">
      <c r="A14" s="50">
        <v>0.11785668000000001</v>
      </c>
      <c r="B14" s="48" t="s">
        <v>240</v>
      </c>
      <c r="C14" s="49" t="s">
        <v>242</v>
      </c>
      <c r="D14" s="47">
        <v>1</v>
      </c>
      <c r="E14" s="23" t="s">
        <v>603</v>
      </c>
      <c r="G14" s="53">
        <v>0.17923623</v>
      </c>
      <c r="H14" s="51" t="s">
        <v>296</v>
      </c>
      <c r="I14" s="36" t="s">
        <v>247</v>
      </c>
      <c r="J14" s="52">
        <v>3</v>
      </c>
      <c r="K14" s="52" t="s">
        <v>897</v>
      </c>
    </row>
    <row r="15" spans="1:11">
      <c r="A15" s="53">
        <v>0.25276991999999998</v>
      </c>
      <c r="B15" s="51" t="s">
        <v>258</v>
      </c>
      <c r="C15" s="35" t="s">
        <v>242</v>
      </c>
      <c r="D15" s="52">
        <v>0</v>
      </c>
      <c r="E15" s="32" t="s">
        <v>426</v>
      </c>
      <c r="G15" s="53">
        <v>0.15574191000000001</v>
      </c>
      <c r="H15" s="51" t="s">
        <v>346</v>
      </c>
      <c r="I15" s="36" t="s">
        <v>247</v>
      </c>
      <c r="J15" s="52">
        <v>3</v>
      </c>
      <c r="K15" s="52" t="s">
        <v>898</v>
      </c>
    </row>
    <row r="16" spans="1:11">
      <c r="A16" s="53">
        <v>0.21778891</v>
      </c>
      <c r="B16" s="51" t="s">
        <v>268</v>
      </c>
      <c r="C16" s="35" t="s">
        <v>242</v>
      </c>
      <c r="D16" s="52">
        <v>0</v>
      </c>
      <c r="E16" s="32" t="s">
        <v>426</v>
      </c>
      <c r="G16" s="53">
        <v>0.14944640000000001</v>
      </c>
      <c r="H16" s="51" t="s">
        <v>254</v>
      </c>
      <c r="I16" s="36" t="s">
        <v>247</v>
      </c>
      <c r="J16" s="52">
        <v>3</v>
      </c>
      <c r="K16" s="52" t="s">
        <v>899</v>
      </c>
    </row>
    <row r="17" spans="1:11">
      <c r="A17" s="53">
        <v>0.19464103999999999</v>
      </c>
      <c r="B17" s="51" t="s">
        <v>368</v>
      </c>
      <c r="C17" s="35" t="s">
        <v>242</v>
      </c>
      <c r="D17" s="52">
        <v>0</v>
      </c>
      <c r="E17" s="32" t="s">
        <v>426</v>
      </c>
      <c r="G17" s="50">
        <v>0.11045508</v>
      </c>
      <c r="H17" s="48" t="s">
        <v>352</v>
      </c>
      <c r="I17" s="62" t="s">
        <v>247</v>
      </c>
      <c r="J17" s="47">
        <v>3</v>
      </c>
      <c r="K17" s="47" t="s">
        <v>900</v>
      </c>
    </row>
    <row r="18" spans="1:11">
      <c r="A18" s="53">
        <v>0.18262485000000001</v>
      </c>
      <c r="B18" s="51" t="s">
        <v>282</v>
      </c>
      <c r="C18" s="35" t="s">
        <v>242</v>
      </c>
      <c r="D18" s="52">
        <v>0</v>
      </c>
      <c r="E18" s="32" t="s">
        <v>426</v>
      </c>
      <c r="G18" s="53">
        <v>0.40768418000000001</v>
      </c>
      <c r="H18" s="51" t="s">
        <v>402</v>
      </c>
      <c r="I18" s="36" t="s">
        <v>247</v>
      </c>
      <c r="J18" s="52">
        <v>2</v>
      </c>
      <c r="K18" s="52" t="s">
        <v>901</v>
      </c>
    </row>
    <row r="19" spans="1:11">
      <c r="A19" s="53">
        <v>0.17308076</v>
      </c>
      <c r="B19" s="51" t="s">
        <v>390</v>
      </c>
      <c r="C19" s="35" t="s">
        <v>242</v>
      </c>
      <c r="D19" s="52">
        <v>0</v>
      </c>
      <c r="E19" s="32" t="s">
        <v>426</v>
      </c>
      <c r="G19" s="53">
        <v>0.216618</v>
      </c>
      <c r="H19" s="51" t="s">
        <v>320</v>
      </c>
      <c r="I19" s="36" t="s">
        <v>247</v>
      </c>
      <c r="J19" s="52">
        <v>2</v>
      </c>
      <c r="K19" s="52" t="s">
        <v>902</v>
      </c>
    </row>
    <row r="20" spans="1:11">
      <c r="A20" s="53">
        <v>0.16206319999999999</v>
      </c>
      <c r="B20" s="51" t="s">
        <v>356</v>
      </c>
      <c r="C20" s="35" t="s">
        <v>242</v>
      </c>
      <c r="D20" s="52">
        <v>0</v>
      </c>
      <c r="E20" s="32" t="s">
        <v>426</v>
      </c>
      <c r="G20" s="53">
        <v>0.18911111</v>
      </c>
      <c r="H20" s="51" t="s">
        <v>406</v>
      </c>
      <c r="I20" s="36" t="s">
        <v>247</v>
      </c>
      <c r="J20" s="52">
        <v>2</v>
      </c>
      <c r="K20" s="52" t="s">
        <v>903</v>
      </c>
    </row>
    <row r="21" spans="1:11">
      <c r="A21" s="53">
        <v>0.15361614000000001</v>
      </c>
      <c r="B21" s="51" t="s">
        <v>310</v>
      </c>
      <c r="C21" s="35" t="s">
        <v>242</v>
      </c>
      <c r="D21" s="52">
        <v>0</v>
      </c>
      <c r="E21" s="32" t="s">
        <v>426</v>
      </c>
      <c r="G21" s="53">
        <v>0.18909582999999999</v>
      </c>
      <c r="H21" s="51" t="s">
        <v>334</v>
      </c>
      <c r="I21" s="36" t="s">
        <v>247</v>
      </c>
      <c r="J21" s="52">
        <v>2</v>
      </c>
      <c r="K21" s="52" t="s">
        <v>904</v>
      </c>
    </row>
    <row r="22" spans="1:11">
      <c r="A22" s="53">
        <v>0.1524953</v>
      </c>
      <c r="B22" s="51" t="s">
        <v>243</v>
      </c>
      <c r="C22" s="35" t="s">
        <v>242</v>
      </c>
      <c r="D22" s="52">
        <v>0</v>
      </c>
      <c r="E22" s="32" t="s">
        <v>426</v>
      </c>
      <c r="G22" s="53">
        <v>0.18129563000000001</v>
      </c>
      <c r="H22" s="51" t="s">
        <v>290</v>
      </c>
      <c r="I22" s="36" t="s">
        <v>247</v>
      </c>
      <c r="J22" s="52">
        <v>2</v>
      </c>
      <c r="K22" s="52" t="s">
        <v>905</v>
      </c>
    </row>
    <row r="23" spans="1:11">
      <c r="A23" s="53">
        <v>0.15186967000000001</v>
      </c>
      <c r="B23" s="51" t="s">
        <v>288</v>
      </c>
      <c r="C23" s="35" t="s">
        <v>242</v>
      </c>
      <c r="D23" s="52">
        <v>0</v>
      </c>
      <c r="E23" s="32" t="s">
        <v>426</v>
      </c>
      <c r="G23" s="53">
        <v>0.16441511</v>
      </c>
      <c r="H23" s="51" t="s">
        <v>336</v>
      </c>
      <c r="I23" s="36" t="s">
        <v>247</v>
      </c>
      <c r="J23" s="52">
        <v>2</v>
      </c>
      <c r="K23" s="52" t="s">
        <v>906</v>
      </c>
    </row>
    <row r="24" spans="1:11">
      <c r="A24" s="50">
        <v>0.11881651999999999</v>
      </c>
      <c r="B24" s="48" t="s">
        <v>354</v>
      </c>
      <c r="C24" s="49" t="s">
        <v>242</v>
      </c>
      <c r="D24" s="47">
        <v>0</v>
      </c>
      <c r="E24" s="54" t="s">
        <v>426</v>
      </c>
      <c r="G24" s="53">
        <v>0.15615378999999999</v>
      </c>
      <c r="H24" s="51" t="s">
        <v>330</v>
      </c>
      <c r="I24" s="36" t="s">
        <v>247</v>
      </c>
      <c r="J24" s="52">
        <v>2</v>
      </c>
      <c r="K24" s="52" t="s">
        <v>907</v>
      </c>
    </row>
    <row r="25" spans="1:11">
      <c r="G25" s="53">
        <v>0.15095731000000001</v>
      </c>
      <c r="H25" s="51" t="s">
        <v>252</v>
      </c>
      <c r="I25" s="36" t="s">
        <v>247</v>
      </c>
      <c r="J25" s="52">
        <v>2</v>
      </c>
      <c r="K25" s="52" t="s">
        <v>908</v>
      </c>
    </row>
    <row r="26" spans="1:11">
      <c r="G26" s="53">
        <v>0.14375984</v>
      </c>
      <c r="H26" s="51" t="s">
        <v>376</v>
      </c>
      <c r="I26" s="36" t="s">
        <v>247</v>
      </c>
      <c r="J26" s="52">
        <v>2</v>
      </c>
      <c r="K26" s="52" t="s">
        <v>901</v>
      </c>
    </row>
    <row r="27" spans="1:11">
      <c r="G27" s="53">
        <v>0.13853296000000001</v>
      </c>
      <c r="H27" s="51" t="s">
        <v>348</v>
      </c>
      <c r="I27" s="36" t="s">
        <v>247</v>
      </c>
      <c r="J27" s="52">
        <v>2</v>
      </c>
      <c r="K27" s="52" t="s">
        <v>881</v>
      </c>
    </row>
    <row r="28" spans="1:11">
      <c r="G28" s="50">
        <v>0.13424905000000001</v>
      </c>
      <c r="H28" s="48" t="s">
        <v>306</v>
      </c>
      <c r="I28" s="62" t="s">
        <v>247</v>
      </c>
      <c r="J28" s="47">
        <v>2</v>
      </c>
      <c r="K28" s="47" t="s">
        <v>909</v>
      </c>
    </row>
    <row r="29" spans="1:11">
      <c r="G29" s="53">
        <v>0.26708804000000003</v>
      </c>
      <c r="H29" s="51" t="s">
        <v>304</v>
      </c>
      <c r="I29" s="36" t="s">
        <v>247</v>
      </c>
      <c r="J29" s="52">
        <v>1</v>
      </c>
      <c r="K29" s="52" t="s">
        <v>631</v>
      </c>
    </row>
    <row r="30" spans="1:11">
      <c r="G30" s="53">
        <v>0.21124724</v>
      </c>
      <c r="H30" s="51" t="s">
        <v>262</v>
      </c>
      <c r="I30" s="36" t="s">
        <v>247</v>
      </c>
      <c r="J30" s="52">
        <v>1</v>
      </c>
      <c r="K30" s="52" t="s">
        <v>566</v>
      </c>
    </row>
    <row r="31" spans="1:11">
      <c r="G31" s="53">
        <v>0.21117749</v>
      </c>
      <c r="H31" s="51" t="s">
        <v>412</v>
      </c>
      <c r="I31" s="36" t="s">
        <v>247</v>
      </c>
      <c r="J31" s="52">
        <v>1</v>
      </c>
      <c r="K31" s="52" t="s">
        <v>510</v>
      </c>
    </row>
    <row r="32" spans="1:11">
      <c r="G32" s="53">
        <v>0.18562344</v>
      </c>
      <c r="H32" s="51" t="s">
        <v>386</v>
      </c>
      <c r="I32" s="36" t="s">
        <v>247</v>
      </c>
      <c r="J32" s="52">
        <v>1</v>
      </c>
      <c r="K32" s="52" t="s">
        <v>516</v>
      </c>
    </row>
    <row r="33" spans="7:11">
      <c r="G33" s="53">
        <v>0.18011262</v>
      </c>
      <c r="H33" s="51" t="s">
        <v>342</v>
      </c>
      <c r="I33" s="36" t="s">
        <v>247</v>
      </c>
      <c r="J33" s="52">
        <v>1</v>
      </c>
      <c r="K33" s="52" t="s">
        <v>599</v>
      </c>
    </row>
    <row r="34" spans="7:11">
      <c r="G34" s="53">
        <v>0.17949804999999999</v>
      </c>
      <c r="H34" s="51" t="s">
        <v>372</v>
      </c>
      <c r="I34" s="36" t="s">
        <v>247</v>
      </c>
      <c r="J34" s="52">
        <v>1</v>
      </c>
      <c r="K34" s="52" t="s">
        <v>599</v>
      </c>
    </row>
    <row r="35" spans="7:11">
      <c r="G35" s="53">
        <v>0.17667606</v>
      </c>
      <c r="H35" s="51" t="s">
        <v>292</v>
      </c>
      <c r="I35" s="36" t="s">
        <v>247</v>
      </c>
      <c r="J35" s="52">
        <v>1</v>
      </c>
      <c r="K35" s="52" t="s">
        <v>566</v>
      </c>
    </row>
    <row r="36" spans="7:11">
      <c r="G36" s="53">
        <v>0.17363667999999999</v>
      </c>
      <c r="H36" s="51" t="s">
        <v>388</v>
      </c>
      <c r="I36" s="36" t="s">
        <v>247</v>
      </c>
      <c r="J36" s="52">
        <v>1</v>
      </c>
      <c r="K36" s="52" t="s">
        <v>543</v>
      </c>
    </row>
    <row r="37" spans="7:11">
      <c r="G37" s="53">
        <v>0.17262205</v>
      </c>
      <c r="H37" s="51" t="s">
        <v>364</v>
      </c>
      <c r="I37" s="36" t="s">
        <v>247</v>
      </c>
      <c r="J37" s="52">
        <v>1</v>
      </c>
      <c r="K37" s="52" t="s">
        <v>566</v>
      </c>
    </row>
    <row r="38" spans="7:11">
      <c r="G38" s="53">
        <v>0.16833089000000001</v>
      </c>
      <c r="H38" s="51" t="s">
        <v>245</v>
      </c>
      <c r="I38" s="36" t="s">
        <v>247</v>
      </c>
      <c r="J38" s="52">
        <v>1</v>
      </c>
      <c r="K38" s="52" t="s">
        <v>473</v>
      </c>
    </row>
    <row r="39" spans="7:11">
      <c r="G39" s="53">
        <v>0.16286972</v>
      </c>
      <c r="H39" s="51" t="s">
        <v>400</v>
      </c>
      <c r="I39" s="36" t="s">
        <v>247</v>
      </c>
      <c r="J39" s="52">
        <v>1</v>
      </c>
      <c r="K39" s="52" t="s">
        <v>473</v>
      </c>
    </row>
    <row r="40" spans="7:11">
      <c r="G40" s="53">
        <v>0.16248177</v>
      </c>
      <c r="H40" s="51" t="s">
        <v>326</v>
      </c>
      <c r="I40" s="36" t="s">
        <v>247</v>
      </c>
      <c r="J40" s="52">
        <v>1</v>
      </c>
      <c r="K40" s="52" t="s">
        <v>599</v>
      </c>
    </row>
    <row r="41" spans="7:11">
      <c r="G41" s="53">
        <v>0.16133726000000001</v>
      </c>
      <c r="H41" s="51" t="s">
        <v>322</v>
      </c>
      <c r="I41" s="36" t="s">
        <v>247</v>
      </c>
      <c r="J41" s="52">
        <v>1</v>
      </c>
      <c r="K41" s="52" t="s">
        <v>566</v>
      </c>
    </row>
    <row r="42" spans="7:11">
      <c r="G42" s="53">
        <v>0.15329492</v>
      </c>
      <c r="H42" s="51" t="s">
        <v>274</v>
      </c>
      <c r="I42" s="36" t="s">
        <v>247</v>
      </c>
      <c r="J42" s="52">
        <v>1</v>
      </c>
      <c r="K42" s="52" t="s">
        <v>473</v>
      </c>
    </row>
    <row r="43" spans="7:11">
      <c r="G43" s="53">
        <v>0.15094568999999999</v>
      </c>
      <c r="H43" s="51" t="s">
        <v>308</v>
      </c>
      <c r="I43" s="36" t="s">
        <v>247</v>
      </c>
      <c r="J43" s="52">
        <v>1</v>
      </c>
      <c r="K43" s="52" t="s">
        <v>473</v>
      </c>
    </row>
    <row r="44" spans="7:11">
      <c r="G44" s="53">
        <v>0.14637443999999999</v>
      </c>
      <c r="H44" s="51" t="s">
        <v>340</v>
      </c>
      <c r="I44" s="36" t="s">
        <v>247</v>
      </c>
      <c r="J44" s="52">
        <v>1</v>
      </c>
      <c r="K44" s="52" t="s">
        <v>566</v>
      </c>
    </row>
    <row r="45" spans="7:11">
      <c r="G45" s="53">
        <v>0.14374279000000001</v>
      </c>
      <c r="H45" s="51" t="s">
        <v>394</v>
      </c>
      <c r="I45" s="36" t="s">
        <v>247</v>
      </c>
      <c r="J45" s="52">
        <v>1</v>
      </c>
      <c r="K45" s="52" t="s">
        <v>473</v>
      </c>
    </row>
    <row r="46" spans="7:11">
      <c r="G46" s="50">
        <v>0.13065363999999999</v>
      </c>
      <c r="H46" s="48" t="s">
        <v>312</v>
      </c>
      <c r="I46" s="62" t="s">
        <v>247</v>
      </c>
      <c r="J46" s="47">
        <v>1</v>
      </c>
      <c r="K46" s="47" t="s">
        <v>550</v>
      </c>
    </row>
    <row r="47" spans="7:11">
      <c r="G47" s="53">
        <v>0.21792951999999999</v>
      </c>
      <c r="H47" s="51" t="s">
        <v>358</v>
      </c>
      <c r="I47" s="36" t="s">
        <v>247</v>
      </c>
      <c r="J47" s="52">
        <v>0</v>
      </c>
      <c r="K47" s="32" t="s">
        <v>426</v>
      </c>
    </row>
    <row r="48" spans="7:11">
      <c r="G48" s="53">
        <v>0.20664931</v>
      </c>
      <c r="H48" s="51" t="s">
        <v>382</v>
      </c>
      <c r="I48" s="36" t="s">
        <v>247</v>
      </c>
      <c r="J48" s="52">
        <v>0</v>
      </c>
      <c r="K48" s="32" t="s">
        <v>426</v>
      </c>
    </row>
    <row r="49" spans="7:11">
      <c r="G49" s="53">
        <v>0.20178108</v>
      </c>
      <c r="H49" s="51" t="s">
        <v>392</v>
      </c>
      <c r="I49" s="36" t="s">
        <v>247</v>
      </c>
      <c r="J49" s="52">
        <v>0</v>
      </c>
      <c r="K49" s="32" t="s">
        <v>426</v>
      </c>
    </row>
    <row r="50" spans="7:11">
      <c r="G50" s="53">
        <v>0.19178400000000001</v>
      </c>
      <c r="H50" s="51" t="s">
        <v>350</v>
      </c>
      <c r="I50" s="36" t="s">
        <v>247</v>
      </c>
      <c r="J50" s="52">
        <v>0</v>
      </c>
      <c r="K50" s="32" t="s">
        <v>426</v>
      </c>
    </row>
    <row r="51" spans="7:11">
      <c r="G51" s="53">
        <v>0.18965609</v>
      </c>
      <c r="H51" s="51" t="s">
        <v>318</v>
      </c>
      <c r="I51" s="36" t="s">
        <v>247</v>
      </c>
      <c r="J51" s="52">
        <v>0</v>
      </c>
      <c r="K51" s="32" t="s">
        <v>426</v>
      </c>
    </row>
    <row r="52" spans="7:11">
      <c r="G52" s="53">
        <v>0.18362787999999999</v>
      </c>
      <c r="H52" s="51" t="s">
        <v>366</v>
      </c>
      <c r="I52" s="36" t="s">
        <v>247</v>
      </c>
      <c r="J52" s="52">
        <v>0</v>
      </c>
      <c r="K52" s="32" t="s">
        <v>426</v>
      </c>
    </row>
    <row r="53" spans="7:11">
      <c r="G53" s="53">
        <v>0.17689704000000001</v>
      </c>
      <c r="H53" s="51" t="s">
        <v>374</v>
      </c>
      <c r="I53" s="36" t="s">
        <v>247</v>
      </c>
      <c r="J53" s="52">
        <v>0</v>
      </c>
      <c r="K53" s="32" t="s">
        <v>426</v>
      </c>
    </row>
    <row r="54" spans="7:11">
      <c r="G54" s="53">
        <v>0.17594404999999999</v>
      </c>
      <c r="H54" s="51" t="s">
        <v>362</v>
      </c>
      <c r="I54" s="36" t="s">
        <v>247</v>
      </c>
      <c r="J54" s="52">
        <v>0</v>
      </c>
      <c r="K54" s="32" t="s">
        <v>426</v>
      </c>
    </row>
    <row r="55" spans="7:11">
      <c r="G55" s="53">
        <v>0.17105962999999999</v>
      </c>
      <c r="H55" s="51" t="s">
        <v>298</v>
      </c>
      <c r="I55" s="36" t="s">
        <v>247</v>
      </c>
      <c r="J55" s="52">
        <v>0</v>
      </c>
      <c r="K55" s="32" t="s">
        <v>426</v>
      </c>
    </row>
    <row r="56" spans="7:11">
      <c r="G56" s="53">
        <v>0.17013075999999999</v>
      </c>
      <c r="H56" s="51" t="s">
        <v>316</v>
      </c>
      <c r="I56" s="36" t="s">
        <v>247</v>
      </c>
      <c r="J56" s="52">
        <v>0</v>
      </c>
      <c r="K56" s="32" t="s">
        <v>426</v>
      </c>
    </row>
    <row r="57" spans="7:11">
      <c r="G57" s="53">
        <v>0.16573288999999999</v>
      </c>
      <c r="H57" s="51" t="s">
        <v>384</v>
      </c>
      <c r="I57" s="36" t="s">
        <v>247</v>
      </c>
      <c r="J57" s="52">
        <v>0</v>
      </c>
      <c r="K57" s="32" t="s">
        <v>426</v>
      </c>
    </row>
    <row r="58" spans="7:11">
      <c r="G58" s="53">
        <v>0.16331688</v>
      </c>
      <c r="H58" s="51" t="s">
        <v>404</v>
      </c>
      <c r="I58" s="36" t="s">
        <v>247</v>
      </c>
      <c r="J58" s="52">
        <v>0</v>
      </c>
      <c r="K58" s="32" t="s">
        <v>426</v>
      </c>
    </row>
    <row r="59" spans="7:11">
      <c r="G59" s="53">
        <v>0.16311475</v>
      </c>
      <c r="H59" s="51" t="s">
        <v>328</v>
      </c>
      <c r="I59" s="36" t="s">
        <v>247</v>
      </c>
      <c r="J59" s="52">
        <v>0</v>
      </c>
      <c r="K59" s="32" t="s">
        <v>426</v>
      </c>
    </row>
    <row r="60" spans="7:11">
      <c r="G60" s="53">
        <v>0.15841073999999999</v>
      </c>
      <c r="H60" s="51" t="s">
        <v>278</v>
      </c>
      <c r="I60" s="36" t="s">
        <v>247</v>
      </c>
      <c r="J60" s="52">
        <v>0</v>
      </c>
      <c r="K60" s="32" t="s">
        <v>426</v>
      </c>
    </row>
    <row r="61" spans="7:11">
      <c r="G61" s="53">
        <v>0.1557442</v>
      </c>
      <c r="H61" s="51" t="s">
        <v>344</v>
      </c>
      <c r="I61" s="36" t="s">
        <v>247</v>
      </c>
      <c r="J61" s="52">
        <v>0</v>
      </c>
      <c r="K61" s="32" t="s">
        <v>426</v>
      </c>
    </row>
    <row r="62" spans="7:11">
      <c r="G62" s="53">
        <v>0.15517421000000001</v>
      </c>
      <c r="H62" s="51" t="s">
        <v>418</v>
      </c>
      <c r="I62" s="36" t="s">
        <v>247</v>
      </c>
      <c r="J62" s="52">
        <v>0</v>
      </c>
      <c r="K62" s="32" t="s">
        <v>426</v>
      </c>
    </row>
    <row r="63" spans="7:11">
      <c r="G63" s="53">
        <v>0.15095486999999999</v>
      </c>
      <c r="H63" s="51" t="s">
        <v>260</v>
      </c>
      <c r="I63" s="36" t="s">
        <v>247</v>
      </c>
      <c r="J63" s="52">
        <v>0</v>
      </c>
      <c r="K63" s="32" t="s">
        <v>426</v>
      </c>
    </row>
    <row r="64" spans="7:11">
      <c r="G64" s="53">
        <v>0.14399231000000001</v>
      </c>
      <c r="H64" s="51" t="s">
        <v>360</v>
      </c>
      <c r="I64" s="36" t="s">
        <v>247</v>
      </c>
      <c r="J64" s="52">
        <v>0</v>
      </c>
      <c r="K64" s="32" t="s">
        <v>426</v>
      </c>
    </row>
    <row r="65" spans="7:11">
      <c r="G65" s="53">
        <v>0.14256448999999999</v>
      </c>
      <c r="H65" s="51" t="s">
        <v>414</v>
      </c>
      <c r="I65" s="36" t="s">
        <v>247</v>
      </c>
      <c r="J65" s="52">
        <v>0</v>
      </c>
      <c r="K65" s="32" t="s">
        <v>426</v>
      </c>
    </row>
    <row r="66" spans="7:11">
      <c r="G66" s="53">
        <v>0.13230001999999999</v>
      </c>
      <c r="H66" s="51" t="s">
        <v>370</v>
      </c>
      <c r="I66" s="36" t="s">
        <v>247</v>
      </c>
      <c r="J66" s="52">
        <v>0</v>
      </c>
      <c r="K66" s="32" t="s">
        <v>426</v>
      </c>
    </row>
    <row r="67" spans="7:11">
      <c r="G67" s="53">
        <v>0.12789953000000001</v>
      </c>
      <c r="H67" s="51" t="s">
        <v>250</v>
      </c>
      <c r="I67" s="36" t="s">
        <v>247</v>
      </c>
      <c r="J67" s="52">
        <v>0</v>
      </c>
      <c r="K67" s="32" t="s">
        <v>426</v>
      </c>
    </row>
    <row r="68" spans="7:11">
      <c r="G68" s="53">
        <v>0.11748732000000001</v>
      </c>
      <c r="H68" s="51" t="s">
        <v>314</v>
      </c>
      <c r="I68" s="36" t="s">
        <v>247</v>
      </c>
      <c r="J68" s="52">
        <v>0</v>
      </c>
      <c r="K68" s="32" t="s">
        <v>426</v>
      </c>
    </row>
    <row r="69" spans="7:11">
      <c r="G69" s="50">
        <v>0.11525407</v>
      </c>
      <c r="H69" s="48" t="s">
        <v>396</v>
      </c>
      <c r="I69" s="62" t="s">
        <v>247</v>
      </c>
      <c r="J69" s="47">
        <v>0</v>
      </c>
      <c r="K69" s="54" t="s">
        <v>426</v>
      </c>
    </row>
  </sheetData>
  <phoneticPr fontId="2"/>
  <conditionalFormatting sqref="A3:A2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D15EC3-16C0-BC48-9DAF-5A4F09F76F83}</x14:id>
        </ext>
      </extLst>
    </cfRule>
  </conditionalFormatting>
  <conditionalFormatting sqref="G3:G69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5A9822-4FF4-424B-A15E-8D49CC3AB0F1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9D15EC3-16C0-BC48-9DAF-5A4F09F76F8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3:A24</xm:sqref>
        </x14:conditionalFormatting>
        <x14:conditionalFormatting xmlns:xm="http://schemas.microsoft.com/office/excel/2006/main">
          <x14:cfRule type="dataBar" id="{0A5A9822-4FF4-424B-A15E-8D49CC3AB0F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3:G69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45D96-1857-5149-9620-0B0C1FBC306A}">
  <dimension ref="A1:AP92"/>
  <sheetViews>
    <sheetView zoomScale="89" zoomScaleNormal="89" workbookViewId="0">
      <pane xSplit="5" ySplit="3" topLeftCell="G26" activePane="bottomRight" state="frozen"/>
      <selection pane="topRight" activeCell="F1" sqref="F1"/>
      <selection pane="bottomLeft" activeCell="A4" sqref="A4"/>
      <selection pane="bottomRight" activeCell="F4" sqref="F4"/>
    </sheetView>
  </sheetViews>
  <sheetFormatPr baseColWidth="10" defaultRowHeight="16"/>
  <cols>
    <col min="1" max="4" width="10.7109375" style="1"/>
    <col min="5" max="5" width="27" style="1" bestFit="1" customWidth="1"/>
    <col min="6" max="6" width="129.7109375" style="1" bestFit="1" customWidth="1"/>
    <col min="7" max="7" width="11.5703125" style="40" bestFit="1" customWidth="1"/>
    <col min="8" max="8" width="11.5703125" style="1" bestFit="1" customWidth="1"/>
    <col min="9" max="9" width="28.7109375" style="1" bestFit="1" customWidth="1"/>
    <col min="10" max="10" width="53.42578125" style="1" bestFit="1" customWidth="1"/>
    <col min="11" max="11" width="16.42578125" style="1" bestFit="1" customWidth="1"/>
    <col min="12" max="12" width="9.42578125" style="40" bestFit="1" customWidth="1"/>
    <col min="13" max="13" width="7.5703125" style="1" bestFit="1" customWidth="1"/>
    <col min="14" max="14" width="28.7109375" style="1" bestFit="1" customWidth="1"/>
    <col min="15" max="15" width="53.42578125" style="1" bestFit="1" customWidth="1"/>
    <col min="16" max="16" width="16.42578125" style="1" bestFit="1" customWidth="1"/>
    <col min="17" max="17" width="9.42578125" style="40" bestFit="1" customWidth="1"/>
    <col min="18" max="18" width="7.5703125" style="1" bestFit="1" customWidth="1"/>
    <col min="19" max="19" width="28.7109375" style="1" bestFit="1" customWidth="1"/>
    <col min="20" max="20" width="53.42578125" style="1" bestFit="1" customWidth="1"/>
    <col min="21" max="21" width="16.42578125" style="1" bestFit="1" customWidth="1"/>
    <col min="22" max="22" width="9.42578125" style="40" bestFit="1" customWidth="1"/>
    <col min="23" max="23" width="7.5703125" style="1" bestFit="1" customWidth="1"/>
    <col min="24" max="24" width="28.7109375" style="1" bestFit="1" customWidth="1"/>
    <col min="25" max="25" width="53.42578125" style="1" bestFit="1" customWidth="1"/>
    <col min="26" max="26" width="16.42578125" style="1" bestFit="1" customWidth="1"/>
    <col min="27" max="27" width="9.42578125" style="40" bestFit="1" customWidth="1"/>
    <col min="28" max="28" width="7.5703125" style="1" bestFit="1" customWidth="1"/>
    <col min="29" max="29" width="28.7109375" style="1" bestFit="1" customWidth="1"/>
    <col min="30" max="30" width="53.42578125" style="1" bestFit="1" customWidth="1"/>
    <col min="31" max="31" width="16.42578125" style="1" bestFit="1" customWidth="1"/>
    <col min="32" max="32" width="9.42578125" style="40" bestFit="1" customWidth="1"/>
    <col min="33" max="33" width="7.5703125" style="1" bestFit="1" customWidth="1"/>
    <col min="34" max="34" width="28.7109375" style="1" bestFit="1" customWidth="1"/>
    <col min="35" max="35" width="53.42578125" style="1" bestFit="1" customWidth="1"/>
    <col min="36" max="36" width="16.42578125" style="1" bestFit="1" customWidth="1"/>
    <col min="37" max="37" width="9.42578125" style="40" bestFit="1" customWidth="1"/>
    <col min="38" max="38" width="7.5703125" style="1" bestFit="1" customWidth="1"/>
    <col min="39" max="39" width="28.7109375" style="1" bestFit="1" customWidth="1"/>
    <col min="40" max="40" width="53.42578125" style="1" bestFit="1" customWidth="1"/>
    <col min="41" max="41" width="16.42578125" style="1" bestFit="1" customWidth="1"/>
    <col min="42" max="42" width="10.7109375" style="40"/>
    <col min="43" max="16384" width="10.7109375" style="1"/>
  </cols>
  <sheetData>
    <row r="1" spans="1:41">
      <c r="A1" s="59" t="s">
        <v>921</v>
      </c>
      <c r="F1" s="43" t="s">
        <v>874</v>
      </c>
      <c r="G1" s="73" t="s">
        <v>869</v>
      </c>
      <c r="H1" s="74"/>
      <c r="I1" s="74"/>
      <c r="J1" s="74"/>
      <c r="K1" s="75"/>
      <c r="L1" s="73" t="s">
        <v>9</v>
      </c>
      <c r="M1" s="74"/>
      <c r="N1" s="74"/>
      <c r="O1" s="74"/>
      <c r="P1" s="75"/>
      <c r="Q1" s="73" t="s">
        <v>871</v>
      </c>
      <c r="R1" s="74"/>
      <c r="S1" s="74"/>
      <c r="T1" s="74"/>
      <c r="U1" s="75"/>
      <c r="V1" s="73" t="s">
        <v>869</v>
      </c>
      <c r="W1" s="74"/>
      <c r="X1" s="74"/>
      <c r="Y1" s="74"/>
      <c r="Z1" s="75"/>
      <c r="AA1" s="73" t="s">
        <v>9</v>
      </c>
      <c r="AB1" s="74"/>
      <c r="AC1" s="74"/>
      <c r="AD1" s="74"/>
      <c r="AE1" s="75"/>
      <c r="AF1" s="73" t="s">
        <v>871</v>
      </c>
      <c r="AG1" s="74"/>
      <c r="AH1" s="74"/>
      <c r="AI1" s="74"/>
      <c r="AJ1" s="75"/>
      <c r="AK1" s="70" t="s">
        <v>873</v>
      </c>
      <c r="AL1" s="71"/>
      <c r="AM1" s="71"/>
      <c r="AN1" s="71"/>
      <c r="AO1" s="72"/>
    </row>
    <row r="2" spans="1:41">
      <c r="F2" s="44" t="s">
        <v>868</v>
      </c>
      <c r="G2" s="76" t="s">
        <v>870</v>
      </c>
      <c r="H2" s="77"/>
      <c r="I2" s="77"/>
      <c r="J2" s="77"/>
      <c r="K2" s="78"/>
      <c r="L2" s="76" t="s">
        <v>870</v>
      </c>
      <c r="M2" s="77"/>
      <c r="N2" s="77"/>
      <c r="O2" s="77"/>
      <c r="P2" s="78"/>
      <c r="Q2" s="76" t="s">
        <v>870</v>
      </c>
      <c r="R2" s="77"/>
      <c r="S2" s="77"/>
      <c r="T2" s="77"/>
      <c r="U2" s="78"/>
      <c r="V2" s="76" t="s">
        <v>872</v>
      </c>
      <c r="W2" s="77"/>
      <c r="X2" s="77"/>
      <c r="Y2" s="77"/>
      <c r="Z2" s="78"/>
      <c r="AA2" s="76" t="s">
        <v>872</v>
      </c>
      <c r="AB2" s="77"/>
      <c r="AC2" s="77"/>
      <c r="AD2" s="77"/>
      <c r="AE2" s="78"/>
      <c r="AF2" s="76" t="s">
        <v>872</v>
      </c>
      <c r="AG2" s="77"/>
      <c r="AH2" s="77"/>
      <c r="AI2" s="77"/>
      <c r="AJ2" s="78"/>
      <c r="AK2" s="67" t="s">
        <v>798</v>
      </c>
      <c r="AL2" s="68"/>
      <c r="AM2" s="68"/>
      <c r="AN2" s="68"/>
      <c r="AO2" s="69"/>
    </row>
    <row r="3" spans="1:41">
      <c r="A3" s="33" t="s">
        <v>789</v>
      </c>
      <c r="B3" s="8" t="s">
        <v>423</v>
      </c>
      <c r="C3" s="8" t="s">
        <v>424</v>
      </c>
      <c r="D3" s="8" t="s">
        <v>239</v>
      </c>
      <c r="E3" s="8" t="s">
        <v>797</v>
      </c>
      <c r="F3" s="8" t="s">
        <v>875</v>
      </c>
      <c r="G3" s="45" t="s">
        <v>863</v>
      </c>
      <c r="H3" s="8" t="s">
        <v>864</v>
      </c>
      <c r="I3" s="8" t="s">
        <v>865</v>
      </c>
      <c r="J3" s="8" t="s">
        <v>866</v>
      </c>
      <c r="K3" s="8" t="s">
        <v>867</v>
      </c>
      <c r="L3" s="45" t="s">
        <v>863</v>
      </c>
      <c r="M3" s="8" t="s">
        <v>864</v>
      </c>
      <c r="N3" s="8" t="s">
        <v>865</v>
      </c>
      <c r="O3" s="8" t="s">
        <v>866</v>
      </c>
      <c r="P3" s="8" t="s">
        <v>867</v>
      </c>
      <c r="Q3" s="45" t="s">
        <v>863</v>
      </c>
      <c r="R3" s="8" t="s">
        <v>864</v>
      </c>
      <c r="S3" s="8" t="s">
        <v>865</v>
      </c>
      <c r="T3" s="8" t="s">
        <v>866</v>
      </c>
      <c r="U3" s="8" t="s">
        <v>867</v>
      </c>
      <c r="V3" s="45" t="s">
        <v>863</v>
      </c>
      <c r="W3" s="8" t="s">
        <v>864</v>
      </c>
      <c r="X3" s="8" t="s">
        <v>865</v>
      </c>
      <c r="Y3" s="8" t="s">
        <v>866</v>
      </c>
      <c r="Z3" s="8" t="s">
        <v>867</v>
      </c>
      <c r="AA3" s="45" t="s">
        <v>863</v>
      </c>
      <c r="AB3" s="8" t="s">
        <v>864</v>
      </c>
      <c r="AC3" s="8" t="s">
        <v>865</v>
      </c>
      <c r="AD3" s="8" t="s">
        <v>866</v>
      </c>
      <c r="AE3" s="8" t="s">
        <v>867</v>
      </c>
      <c r="AF3" s="45" t="s">
        <v>863</v>
      </c>
      <c r="AG3" s="8" t="s">
        <v>864</v>
      </c>
      <c r="AH3" s="8" t="s">
        <v>865</v>
      </c>
      <c r="AI3" s="8" t="s">
        <v>866</v>
      </c>
      <c r="AJ3" s="8" t="s">
        <v>867</v>
      </c>
      <c r="AK3" s="45" t="s">
        <v>863</v>
      </c>
      <c r="AL3" s="8" t="s">
        <v>864</v>
      </c>
      <c r="AM3" s="8" t="s">
        <v>865</v>
      </c>
      <c r="AN3" s="8" t="s">
        <v>866</v>
      </c>
      <c r="AO3" s="46" t="s">
        <v>867</v>
      </c>
    </row>
    <row r="4" spans="1:41">
      <c r="A4" s="34">
        <v>1</v>
      </c>
      <c r="B4" s="4" t="s">
        <v>240</v>
      </c>
      <c r="C4" s="4" t="s">
        <v>241</v>
      </c>
      <c r="D4" s="35" t="s">
        <v>242</v>
      </c>
      <c r="E4" s="32" t="s">
        <v>798</v>
      </c>
      <c r="F4" s="32"/>
      <c r="G4" s="41" t="s">
        <v>798</v>
      </c>
      <c r="H4" s="32" t="s">
        <v>798</v>
      </c>
      <c r="I4" s="32" t="s">
        <v>798</v>
      </c>
      <c r="J4" s="32" t="s">
        <v>798</v>
      </c>
      <c r="K4" s="32" t="s">
        <v>798</v>
      </c>
      <c r="L4" s="41" t="s">
        <v>798</v>
      </c>
      <c r="M4" s="32" t="s">
        <v>798</v>
      </c>
      <c r="N4" s="32" t="s">
        <v>798</v>
      </c>
      <c r="O4" s="32" t="s">
        <v>798</v>
      </c>
      <c r="P4" s="32" t="s">
        <v>798</v>
      </c>
      <c r="Q4" s="41" t="s">
        <v>798</v>
      </c>
      <c r="R4" s="32" t="s">
        <v>798</v>
      </c>
      <c r="S4" s="32" t="s">
        <v>798</v>
      </c>
      <c r="T4" s="32" t="s">
        <v>798</v>
      </c>
      <c r="U4" s="32" t="s">
        <v>798</v>
      </c>
      <c r="V4" s="41" t="s">
        <v>798</v>
      </c>
      <c r="W4" s="32" t="s">
        <v>798</v>
      </c>
      <c r="X4" s="32" t="s">
        <v>798</v>
      </c>
      <c r="Y4" s="32" t="s">
        <v>798</v>
      </c>
      <c r="Z4" s="32" t="s">
        <v>798</v>
      </c>
      <c r="AA4" s="41" t="s">
        <v>798</v>
      </c>
      <c r="AB4" s="32" t="s">
        <v>798</v>
      </c>
      <c r="AC4" s="32" t="s">
        <v>798</v>
      </c>
      <c r="AD4" s="32" t="s">
        <v>798</v>
      </c>
      <c r="AE4" s="32" t="s">
        <v>798</v>
      </c>
      <c r="AF4" s="41" t="s">
        <v>798</v>
      </c>
      <c r="AG4" s="32" t="s">
        <v>798</v>
      </c>
      <c r="AH4" s="32" t="s">
        <v>798</v>
      </c>
      <c r="AI4" s="32" t="s">
        <v>798</v>
      </c>
      <c r="AJ4" s="32" t="s">
        <v>798</v>
      </c>
      <c r="AK4" s="41" t="s">
        <v>798</v>
      </c>
      <c r="AL4" s="32" t="s">
        <v>798</v>
      </c>
      <c r="AM4" s="32" t="s">
        <v>798</v>
      </c>
      <c r="AN4" s="32" t="s">
        <v>798</v>
      </c>
      <c r="AO4" s="32" t="s">
        <v>798</v>
      </c>
    </row>
    <row r="5" spans="1:41">
      <c r="A5" s="34">
        <v>2</v>
      </c>
      <c r="B5" s="4" t="s">
        <v>243</v>
      </c>
      <c r="C5" s="4" t="s">
        <v>244</v>
      </c>
      <c r="D5" s="35" t="s">
        <v>242</v>
      </c>
      <c r="E5" s="32" t="s">
        <v>798</v>
      </c>
      <c r="F5" s="32"/>
      <c r="G5" s="41" t="s">
        <v>798</v>
      </c>
      <c r="H5" s="32" t="s">
        <v>798</v>
      </c>
      <c r="I5" s="32" t="s">
        <v>798</v>
      </c>
      <c r="J5" s="32" t="s">
        <v>798</v>
      </c>
      <c r="K5" s="32" t="s">
        <v>798</v>
      </c>
      <c r="L5" s="41" t="s">
        <v>798</v>
      </c>
      <c r="M5" s="32" t="s">
        <v>798</v>
      </c>
      <c r="N5" s="32" t="s">
        <v>798</v>
      </c>
      <c r="O5" s="32" t="s">
        <v>798</v>
      </c>
      <c r="P5" s="32" t="s">
        <v>798</v>
      </c>
      <c r="Q5" s="41" t="s">
        <v>798</v>
      </c>
      <c r="R5" s="32" t="s">
        <v>798</v>
      </c>
      <c r="S5" s="32" t="s">
        <v>798</v>
      </c>
      <c r="T5" s="32" t="s">
        <v>798</v>
      </c>
      <c r="U5" s="32" t="s">
        <v>798</v>
      </c>
      <c r="V5" s="41" t="s">
        <v>798</v>
      </c>
      <c r="W5" s="32" t="s">
        <v>798</v>
      </c>
      <c r="X5" s="32" t="s">
        <v>798</v>
      </c>
      <c r="Y5" s="32" t="s">
        <v>798</v>
      </c>
      <c r="Z5" s="32" t="s">
        <v>798</v>
      </c>
      <c r="AA5" s="41" t="s">
        <v>798</v>
      </c>
      <c r="AB5" s="32" t="s">
        <v>798</v>
      </c>
      <c r="AC5" s="32" t="s">
        <v>798</v>
      </c>
      <c r="AD5" s="32" t="s">
        <v>798</v>
      </c>
      <c r="AE5" s="32" t="s">
        <v>798</v>
      </c>
      <c r="AF5" s="41" t="s">
        <v>798</v>
      </c>
      <c r="AG5" s="32" t="s">
        <v>798</v>
      </c>
      <c r="AH5" s="32" t="s">
        <v>798</v>
      </c>
      <c r="AI5" s="32" t="s">
        <v>798</v>
      </c>
      <c r="AJ5" s="32" t="s">
        <v>798</v>
      </c>
      <c r="AK5" s="41" t="s">
        <v>798</v>
      </c>
      <c r="AL5" s="32" t="s">
        <v>798</v>
      </c>
      <c r="AM5" s="32" t="s">
        <v>798</v>
      </c>
      <c r="AN5" s="32" t="s">
        <v>798</v>
      </c>
      <c r="AO5" s="32" t="s">
        <v>798</v>
      </c>
    </row>
    <row r="6" spans="1:41">
      <c r="A6" s="34">
        <v>3</v>
      </c>
      <c r="B6" s="4" t="s">
        <v>248</v>
      </c>
      <c r="C6" s="4" t="s">
        <v>249</v>
      </c>
      <c r="D6" s="35" t="s">
        <v>242</v>
      </c>
      <c r="E6" s="32" t="s">
        <v>798</v>
      </c>
      <c r="F6" s="32"/>
      <c r="G6" s="41" t="s">
        <v>798</v>
      </c>
      <c r="H6" s="32" t="s">
        <v>798</v>
      </c>
      <c r="I6" s="32" t="s">
        <v>798</v>
      </c>
      <c r="J6" s="32" t="s">
        <v>798</v>
      </c>
      <c r="K6" s="32" t="s">
        <v>798</v>
      </c>
      <c r="L6" s="41" t="s">
        <v>798</v>
      </c>
      <c r="M6" s="32" t="s">
        <v>798</v>
      </c>
      <c r="N6" s="32" t="s">
        <v>798</v>
      </c>
      <c r="O6" s="32" t="s">
        <v>798</v>
      </c>
      <c r="P6" s="32" t="s">
        <v>798</v>
      </c>
      <c r="Q6" s="41" t="s">
        <v>798</v>
      </c>
      <c r="R6" s="32" t="s">
        <v>798</v>
      </c>
      <c r="S6" s="32" t="s">
        <v>798</v>
      </c>
      <c r="T6" s="32" t="s">
        <v>798</v>
      </c>
      <c r="U6" s="32" t="s">
        <v>798</v>
      </c>
      <c r="V6" s="41" t="s">
        <v>798</v>
      </c>
      <c r="W6" s="32" t="s">
        <v>798</v>
      </c>
      <c r="X6" s="32" t="s">
        <v>798</v>
      </c>
      <c r="Y6" s="32" t="s">
        <v>798</v>
      </c>
      <c r="Z6" s="32" t="s">
        <v>798</v>
      </c>
      <c r="AA6" s="41" t="s">
        <v>798</v>
      </c>
      <c r="AB6" s="32" t="s">
        <v>798</v>
      </c>
      <c r="AC6" s="32" t="s">
        <v>798</v>
      </c>
      <c r="AD6" s="32" t="s">
        <v>798</v>
      </c>
      <c r="AE6" s="32" t="s">
        <v>798</v>
      </c>
      <c r="AF6" s="41" t="s">
        <v>798</v>
      </c>
      <c r="AG6" s="32" t="s">
        <v>798</v>
      </c>
      <c r="AH6" s="32" t="s">
        <v>798</v>
      </c>
      <c r="AI6" s="32" t="s">
        <v>798</v>
      </c>
      <c r="AJ6" s="32" t="s">
        <v>798</v>
      </c>
      <c r="AK6" s="41" t="s">
        <v>798</v>
      </c>
      <c r="AL6" s="32" t="s">
        <v>798</v>
      </c>
      <c r="AM6" s="32" t="s">
        <v>798</v>
      </c>
      <c r="AN6" s="32" t="s">
        <v>798</v>
      </c>
      <c r="AO6" s="32" t="s">
        <v>798</v>
      </c>
    </row>
    <row r="7" spans="1:41">
      <c r="A7" s="34">
        <v>4</v>
      </c>
      <c r="B7" s="4" t="s">
        <v>258</v>
      </c>
      <c r="C7" s="4" t="s">
        <v>259</v>
      </c>
      <c r="D7" s="35" t="s">
        <v>242</v>
      </c>
      <c r="E7" s="32" t="s">
        <v>798</v>
      </c>
      <c r="F7" s="32"/>
      <c r="G7" s="41" t="s">
        <v>798</v>
      </c>
      <c r="H7" s="32" t="s">
        <v>798</v>
      </c>
      <c r="I7" s="32" t="s">
        <v>798</v>
      </c>
      <c r="J7" s="32" t="s">
        <v>798</v>
      </c>
      <c r="K7" s="32" t="s">
        <v>798</v>
      </c>
      <c r="L7" s="41" t="s">
        <v>798</v>
      </c>
      <c r="M7" s="32" t="s">
        <v>798</v>
      </c>
      <c r="N7" s="32" t="s">
        <v>798</v>
      </c>
      <c r="O7" s="32" t="s">
        <v>798</v>
      </c>
      <c r="P7" s="32" t="s">
        <v>798</v>
      </c>
      <c r="Q7" s="41" t="s">
        <v>798</v>
      </c>
      <c r="R7" s="32" t="s">
        <v>798</v>
      </c>
      <c r="S7" s="32" t="s">
        <v>798</v>
      </c>
      <c r="T7" s="32" t="s">
        <v>798</v>
      </c>
      <c r="U7" s="32" t="s">
        <v>798</v>
      </c>
      <c r="V7" s="41" t="s">
        <v>798</v>
      </c>
      <c r="W7" s="32" t="s">
        <v>798</v>
      </c>
      <c r="X7" s="32" t="s">
        <v>798</v>
      </c>
      <c r="Y7" s="32" t="s">
        <v>798</v>
      </c>
      <c r="Z7" s="32" t="s">
        <v>798</v>
      </c>
      <c r="AA7" s="41" t="s">
        <v>798</v>
      </c>
      <c r="AB7" s="32" t="s">
        <v>798</v>
      </c>
      <c r="AC7" s="32" t="s">
        <v>798</v>
      </c>
      <c r="AD7" s="32" t="s">
        <v>798</v>
      </c>
      <c r="AE7" s="32" t="s">
        <v>798</v>
      </c>
      <c r="AF7" s="41" t="s">
        <v>798</v>
      </c>
      <c r="AG7" s="32" t="s">
        <v>798</v>
      </c>
      <c r="AH7" s="32" t="s">
        <v>798</v>
      </c>
      <c r="AI7" s="32" t="s">
        <v>798</v>
      </c>
      <c r="AJ7" s="32" t="s">
        <v>798</v>
      </c>
      <c r="AK7" s="41" t="s">
        <v>798</v>
      </c>
      <c r="AL7" s="32" t="s">
        <v>798</v>
      </c>
      <c r="AM7" s="32" t="s">
        <v>798</v>
      </c>
      <c r="AN7" s="32" t="s">
        <v>798</v>
      </c>
      <c r="AO7" s="32" t="s">
        <v>798</v>
      </c>
    </row>
    <row r="8" spans="1:41">
      <c r="A8" s="34">
        <v>5</v>
      </c>
      <c r="B8" s="4" t="s">
        <v>266</v>
      </c>
      <c r="C8" s="4" t="s">
        <v>267</v>
      </c>
      <c r="D8" s="35" t="s">
        <v>242</v>
      </c>
      <c r="E8" s="32" t="s">
        <v>798</v>
      </c>
      <c r="F8" s="32"/>
      <c r="G8" s="41" t="s">
        <v>798</v>
      </c>
      <c r="H8" s="32" t="s">
        <v>798</v>
      </c>
      <c r="I8" s="32" t="s">
        <v>798</v>
      </c>
      <c r="J8" s="32" t="s">
        <v>798</v>
      </c>
      <c r="K8" s="32" t="s">
        <v>798</v>
      </c>
      <c r="L8" s="41" t="s">
        <v>798</v>
      </c>
      <c r="M8" s="32" t="s">
        <v>798</v>
      </c>
      <c r="N8" s="32" t="s">
        <v>798</v>
      </c>
      <c r="O8" s="32" t="s">
        <v>798</v>
      </c>
      <c r="P8" s="32" t="s">
        <v>798</v>
      </c>
      <c r="Q8" s="41" t="s">
        <v>798</v>
      </c>
      <c r="R8" s="32" t="s">
        <v>798</v>
      </c>
      <c r="S8" s="32" t="s">
        <v>798</v>
      </c>
      <c r="T8" s="32" t="s">
        <v>798</v>
      </c>
      <c r="U8" s="32" t="s">
        <v>798</v>
      </c>
      <c r="V8" s="41" t="s">
        <v>798</v>
      </c>
      <c r="W8" s="32" t="s">
        <v>798</v>
      </c>
      <c r="X8" s="32" t="s">
        <v>798</v>
      </c>
      <c r="Y8" s="32" t="s">
        <v>798</v>
      </c>
      <c r="Z8" s="32" t="s">
        <v>798</v>
      </c>
      <c r="AA8" s="41" t="s">
        <v>798</v>
      </c>
      <c r="AB8" s="32" t="s">
        <v>798</v>
      </c>
      <c r="AC8" s="32" t="s">
        <v>798</v>
      </c>
      <c r="AD8" s="32" t="s">
        <v>798</v>
      </c>
      <c r="AE8" s="32" t="s">
        <v>798</v>
      </c>
      <c r="AF8" s="41" t="s">
        <v>798</v>
      </c>
      <c r="AG8" s="32" t="s">
        <v>798</v>
      </c>
      <c r="AH8" s="32" t="s">
        <v>798</v>
      </c>
      <c r="AI8" s="32" t="s">
        <v>798</v>
      </c>
      <c r="AJ8" s="32" t="s">
        <v>798</v>
      </c>
      <c r="AK8" s="41" t="s">
        <v>798</v>
      </c>
      <c r="AL8" s="32" t="s">
        <v>798</v>
      </c>
      <c r="AM8" s="32" t="s">
        <v>798</v>
      </c>
      <c r="AN8" s="32" t="s">
        <v>798</v>
      </c>
      <c r="AO8" s="32" t="s">
        <v>798</v>
      </c>
    </row>
    <row r="9" spans="1:41">
      <c r="A9" s="34">
        <v>6</v>
      </c>
      <c r="B9" s="4" t="s">
        <v>268</v>
      </c>
      <c r="C9" s="4" t="s">
        <v>269</v>
      </c>
      <c r="D9" s="35" t="s">
        <v>242</v>
      </c>
      <c r="E9" s="32" t="s">
        <v>798</v>
      </c>
      <c r="F9" s="32"/>
      <c r="G9" s="41" t="s">
        <v>798</v>
      </c>
      <c r="H9" s="32" t="s">
        <v>798</v>
      </c>
      <c r="I9" s="32" t="s">
        <v>798</v>
      </c>
      <c r="J9" s="32" t="s">
        <v>798</v>
      </c>
      <c r="K9" s="32" t="s">
        <v>798</v>
      </c>
      <c r="L9" s="41" t="s">
        <v>798</v>
      </c>
      <c r="M9" s="32" t="s">
        <v>798</v>
      </c>
      <c r="N9" s="32" t="s">
        <v>798</v>
      </c>
      <c r="O9" s="32" t="s">
        <v>798</v>
      </c>
      <c r="P9" s="32" t="s">
        <v>798</v>
      </c>
      <c r="Q9" s="41" t="s">
        <v>798</v>
      </c>
      <c r="R9" s="32" t="s">
        <v>798</v>
      </c>
      <c r="S9" s="32" t="s">
        <v>798</v>
      </c>
      <c r="T9" s="32" t="s">
        <v>798</v>
      </c>
      <c r="U9" s="32" t="s">
        <v>798</v>
      </c>
      <c r="V9" s="41" t="s">
        <v>798</v>
      </c>
      <c r="W9" s="32" t="s">
        <v>798</v>
      </c>
      <c r="X9" s="32" t="s">
        <v>798</v>
      </c>
      <c r="Y9" s="32" t="s">
        <v>798</v>
      </c>
      <c r="Z9" s="32" t="s">
        <v>798</v>
      </c>
      <c r="AA9" s="41" t="s">
        <v>798</v>
      </c>
      <c r="AB9" s="32" t="s">
        <v>798</v>
      </c>
      <c r="AC9" s="32" t="s">
        <v>798</v>
      </c>
      <c r="AD9" s="32" t="s">
        <v>798</v>
      </c>
      <c r="AE9" s="32" t="s">
        <v>798</v>
      </c>
      <c r="AF9" s="41" t="s">
        <v>798</v>
      </c>
      <c r="AG9" s="32" t="s">
        <v>798</v>
      </c>
      <c r="AH9" s="32" t="s">
        <v>798</v>
      </c>
      <c r="AI9" s="32" t="s">
        <v>798</v>
      </c>
      <c r="AJ9" s="32" t="s">
        <v>798</v>
      </c>
      <c r="AK9" s="41" t="s">
        <v>798</v>
      </c>
      <c r="AL9" s="32" t="s">
        <v>798</v>
      </c>
      <c r="AM9" s="32" t="s">
        <v>798</v>
      </c>
      <c r="AN9" s="32" t="s">
        <v>798</v>
      </c>
      <c r="AO9" s="32" t="s">
        <v>798</v>
      </c>
    </row>
    <row r="10" spans="1:41">
      <c r="A10" s="34">
        <v>7</v>
      </c>
      <c r="B10" s="4" t="s">
        <v>276</v>
      </c>
      <c r="C10" s="4" t="s">
        <v>277</v>
      </c>
      <c r="D10" s="35" t="s">
        <v>242</v>
      </c>
      <c r="E10" s="32" t="s">
        <v>798</v>
      </c>
      <c r="F10" s="32"/>
      <c r="G10" s="41" t="s">
        <v>798</v>
      </c>
      <c r="H10" s="32" t="s">
        <v>798</v>
      </c>
      <c r="I10" s="32" t="s">
        <v>798</v>
      </c>
      <c r="J10" s="32" t="s">
        <v>798</v>
      </c>
      <c r="K10" s="32" t="s">
        <v>798</v>
      </c>
      <c r="L10" s="41" t="s">
        <v>798</v>
      </c>
      <c r="M10" s="32" t="s">
        <v>798</v>
      </c>
      <c r="N10" s="32" t="s">
        <v>798</v>
      </c>
      <c r="O10" s="32" t="s">
        <v>798</v>
      </c>
      <c r="P10" s="32" t="s">
        <v>798</v>
      </c>
      <c r="Q10" s="41" t="s">
        <v>798</v>
      </c>
      <c r="R10" s="32" t="s">
        <v>798</v>
      </c>
      <c r="S10" s="32" t="s">
        <v>798</v>
      </c>
      <c r="T10" s="32" t="s">
        <v>798</v>
      </c>
      <c r="U10" s="32" t="s">
        <v>798</v>
      </c>
      <c r="V10" s="41" t="s">
        <v>798</v>
      </c>
      <c r="W10" s="32" t="s">
        <v>798</v>
      </c>
      <c r="X10" s="32" t="s">
        <v>798</v>
      </c>
      <c r="Y10" s="32" t="s">
        <v>798</v>
      </c>
      <c r="Z10" s="32" t="s">
        <v>798</v>
      </c>
      <c r="AA10" s="41" t="s">
        <v>798</v>
      </c>
      <c r="AB10" s="32" t="s">
        <v>798</v>
      </c>
      <c r="AC10" s="32" t="s">
        <v>798</v>
      </c>
      <c r="AD10" s="32" t="s">
        <v>798</v>
      </c>
      <c r="AE10" s="32" t="s">
        <v>798</v>
      </c>
      <c r="AF10" s="41" t="s">
        <v>798</v>
      </c>
      <c r="AG10" s="32" t="s">
        <v>798</v>
      </c>
      <c r="AH10" s="32" t="s">
        <v>798</v>
      </c>
      <c r="AI10" s="32" t="s">
        <v>798</v>
      </c>
      <c r="AJ10" s="32" t="s">
        <v>798</v>
      </c>
      <c r="AK10" s="41" t="s">
        <v>798</v>
      </c>
      <c r="AL10" s="32" t="s">
        <v>798</v>
      </c>
      <c r="AM10" s="32" t="s">
        <v>798</v>
      </c>
      <c r="AN10" s="32" t="s">
        <v>798</v>
      </c>
      <c r="AO10" s="32" t="s">
        <v>798</v>
      </c>
    </row>
    <row r="11" spans="1:41">
      <c r="A11" s="34">
        <v>8</v>
      </c>
      <c r="B11" s="4" t="s">
        <v>280</v>
      </c>
      <c r="C11" s="4" t="s">
        <v>281</v>
      </c>
      <c r="D11" s="35" t="s">
        <v>242</v>
      </c>
      <c r="E11" s="32" t="s">
        <v>798</v>
      </c>
      <c r="F11" s="32"/>
      <c r="G11" s="41" t="s">
        <v>798</v>
      </c>
      <c r="H11" s="32" t="s">
        <v>798</v>
      </c>
      <c r="I11" s="32" t="s">
        <v>798</v>
      </c>
      <c r="J11" s="32" t="s">
        <v>798</v>
      </c>
      <c r="K11" s="32" t="s">
        <v>798</v>
      </c>
      <c r="L11" s="41" t="s">
        <v>798</v>
      </c>
      <c r="M11" s="32" t="s">
        <v>798</v>
      </c>
      <c r="N11" s="32" t="s">
        <v>798</v>
      </c>
      <c r="O11" s="32" t="s">
        <v>798</v>
      </c>
      <c r="P11" s="32" t="s">
        <v>798</v>
      </c>
      <c r="Q11" s="41" t="s">
        <v>798</v>
      </c>
      <c r="R11" s="32" t="s">
        <v>798</v>
      </c>
      <c r="S11" s="32" t="s">
        <v>798</v>
      </c>
      <c r="T11" s="32" t="s">
        <v>798</v>
      </c>
      <c r="U11" s="32" t="s">
        <v>798</v>
      </c>
      <c r="V11" s="41" t="s">
        <v>798</v>
      </c>
      <c r="W11" s="32" t="s">
        <v>798</v>
      </c>
      <c r="X11" s="32" t="s">
        <v>798</v>
      </c>
      <c r="Y11" s="32" t="s">
        <v>798</v>
      </c>
      <c r="Z11" s="32" t="s">
        <v>798</v>
      </c>
      <c r="AA11" s="41" t="s">
        <v>798</v>
      </c>
      <c r="AB11" s="32" t="s">
        <v>798</v>
      </c>
      <c r="AC11" s="32" t="s">
        <v>798</v>
      </c>
      <c r="AD11" s="32" t="s">
        <v>798</v>
      </c>
      <c r="AE11" s="32" t="s">
        <v>798</v>
      </c>
      <c r="AF11" s="41" t="s">
        <v>798</v>
      </c>
      <c r="AG11" s="32" t="s">
        <v>798</v>
      </c>
      <c r="AH11" s="32" t="s">
        <v>798</v>
      </c>
      <c r="AI11" s="32" t="s">
        <v>798</v>
      </c>
      <c r="AJ11" s="32" t="s">
        <v>798</v>
      </c>
      <c r="AK11" s="41" t="s">
        <v>798</v>
      </c>
      <c r="AL11" s="32" t="s">
        <v>798</v>
      </c>
      <c r="AM11" s="32" t="s">
        <v>798</v>
      </c>
      <c r="AN11" s="32" t="s">
        <v>798</v>
      </c>
      <c r="AO11" s="32" t="s">
        <v>798</v>
      </c>
    </row>
    <row r="12" spans="1:41">
      <c r="A12" s="34">
        <v>9</v>
      </c>
      <c r="B12" s="4" t="s">
        <v>282</v>
      </c>
      <c r="C12" s="4" t="s">
        <v>283</v>
      </c>
      <c r="D12" s="35" t="s">
        <v>242</v>
      </c>
      <c r="E12" s="32" t="s">
        <v>798</v>
      </c>
      <c r="F12" s="32"/>
      <c r="G12" s="41" t="s">
        <v>798</v>
      </c>
      <c r="H12" s="32" t="s">
        <v>798</v>
      </c>
      <c r="I12" s="32" t="s">
        <v>798</v>
      </c>
      <c r="J12" s="32" t="s">
        <v>798</v>
      </c>
      <c r="K12" s="32" t="s">
        <v>798</v>
      </c>
      <c r="L12" s="41" t="s">
        <v>798</v>
      </c>
      <c r="M12" s="32" t="s">
        <v>798</v>
      </c>
      <c r="N12" s="32" t="s">
        <v>798</v>
      </c>
      <c r="O12" s="32" t="s">
        <v>798</v>
      </c>
      <c r="P12" s="32" t="s">
        <v>798</v>
      </c>
      <c r="Q12" s="41" t="s">
        <v>798</v>
      </c>
      <c r="R12" s="32" t="s">
        <v>798</v>
      </c>
      <c r="S12" s="32" t="s">
        <v>798</v>
      </c>
      <c r="T12" s="32" t="s">
        <v>798</v>
      </c>
      <c r="U12" s="32" t="s">
        <v>798</v>
      </c>
      <c r="V12" s="41" t="s">
        <v>798</v>
      </c>
      <c r="W12" s="32" t="s">
        <v>798</v>
      </c>
      <c r="X12" s="32" t="s">
        <v>798</v>
      </c>
      <c r="Y12" s="32" t="s">
        <v>798</v>
      </c>
      <c r="Z12" s="32" t="s">
        <v>798</v>
      </c>
      <c r="AA12" s="41" t="s">
        <v>798</v>
      </c>
      <c r="AB12" s="32" t="s">
        <v>798</v>
      </c>
      <c r="AC12" s="32" t="s">
        <v>798</v>
      </c>
      <c r="AD12" s="32" t="s">
        <v>798</v>
      </c>
      <c r="AE12" s="32" t="s">
        <v>798</v>
      </c>
      <c r="AF12" s="41" t="s">
        <v>798</v>
      </c>
      <c r="AG12" s="32" t="s">
        <v>798</v>
      </c>
      <c r="AH12" s="32" t="s">
        <v>798</v>
      </c>
      <c r="AI12" s="32" t="s">
        <v>798</v>
      </c>
      <c r="AJ12" s="32" t="s">
        <v>798</v>
      </c>
      <c r="AK12" s="41" t="s">
        <v>798</v>
      </c>
      <c r="AL12" s="32" t="s">
        <v>798</v>
      </c>
      <c r="AM12" s="32" t="s">
        <v>798</v>
      </c>
      <c r="AN12" s="32" t="s">
        <v>798</v>
      </c>
      <c r="AO12" s="32" t="s">
        <v>798</v>
      </c>
    </row>
    <row r="13" spans="1:41">
      <c r="A13" s="34">
        <v>10</v>
      </c>
      <c r="B13" s="4" t="s">
        <v>286</v>
      </c>
      <c r="C13" s="4" t="s">
        <v>287</v>
      </c>
      <c r="D13" s="35" t="s">
        <v>242</v>
      </c>
      <c r="E13" s="32" t="s">
        <v>798</v>
      </c>
      <c r="F13" s="32"/>
      <c r="G13" s="41" t="s">
        <v>798</v>
      </c>
      <c r="H13" s="32" t="s">
        <v>798</v>
      </c>
      <c r="I13" s="32" t="s">
        <v>798</v>
      </c>
      <c r="J13" s="32" t="s">
        <v>798</v>
      </c>
      <c r="K13" s="32" t="s">
        <v>798</v>
      </c>
      <c r="L13" s="41" t="s">
        <v>798</v>
      </c>
      <c r="M13" s="32" t="s">
        <v>798</v>
      </c>
      <c r="N13" s="32" t="s">
        <v>798</v>
      </c>
      <c r="O13" s="32" t="s">
        <v>798</v>
      </c>
      <c r="P13" s="32" t="s">
        <v>798</v>
      </c>
      <c r="Q13" s="41" t="s">
        <v>798</v>
      </c>
      <c r="R13" s="32" t="s">
        <v>798</v>
      </c>
      <c r="S13" s="32" t="s">
        <v>798</v>
      </c>
      <c r="T13" s="32" t="s">
        <v>798</v>
      </c>
      <c r="U13" s="32" t="s">
        <v>798</v>
      </c>
      <c r="V13" s="41" t="s">
        <v>798</v>
      </c>
      <c r="W13" s="32" t="s">
        <v>798</v>
      </c>
      <c r="X13" s="32" t="s">
        <v>798</v>
      </c>
      <c r="Y13" s="32" t="s">
        <v>798</v>
      </c>
      <c r="Z13" s="32" t="s">
        <v>798</v>
      </c>
      <c r="AA13" s="41" t="s">
        <v>798</v>
      </c>
      <c r="AB13" s="32" t="s">
        <v>798</v>
      </c>
      <c r="AC13" s="32" t="s">
        <v>798</v>
      </c>
      <c r="AD13" s="32" t="s">
        <v>798</v>
      </c>
      <c r="AE13" s="32" t="s">
        <v>798</v>
      </c>
      <c r="AF13" s="41" t="s">
        <v>798</v>
      </c>
      <c r="AG13" s="32" t="s">
        <v>798</v>
      </c>
      <c r="AH13" s="32" t="s">
        <v>798</v>
      </c>
      <c r="AI13" s="32" t="s">
        <v>798</v>
      </c>
      <c r="AJ13" s="32" t="s">
        <v>798</v>
      </c>
      <c r="AK13" s="41" t="s">
        <v>798</v>
      </c>
      <c r="AL13" s="32" t="s">
        <v>798</v>
      </c>
      <c r="AM13" s="32" t="s">
        <v>798</v>
      </c>
      <c r="AN13" s="32" t="s">
        <v>798</v>
      </c>
      <c r="AO13" s="32" t="s">
        <v>798</v>
      </c>
    </row>
    <row r="14" spans="1:41">
      <c r="A14" s="34">
        <v>11</v>
      </c>
      <c r="B14" s="4" t="s">
        <v>288</v>
      </c>
      <c r="C14" s="4" t="s">
        <v>289</v>
      </c>
      <c r="D14" s="35" t="s">
        <v>242</v>
      </c>
      <c r="E14" s="32" t="s">
        <v>798</v>
      </c>
      <c r="F14" s="32"/>
      <c r="G14" s="41" t="s">
        <v>798</v>
      </c>
      <c r="H14" s="32" t="s">
        <v>798</v>
      </c>
      <c r="I14" s="32" t="s">
        <v>798</v>
      </c>
      <c r="J14" s="32" t="s">
        <v>798</v>
      </c>
      <c r="K14" s="32" t="s">
        <v>798</v>
      </c>
      <c r="L14" s="41" t="s">
        <v>798</v>
      </c>
      <c r="M14" s="32" t="s">
        <v>798</v>
      </c>
      <c r="N14" s="32" t="s">
        <v>798</v>
      </c>
      <c r="O14" s="32" t="s">
        <v>798</v>
      </c>
      <c r="P14" s="32" t="s">
        <v>798</v>
      </c>
      <c r="Q14" s="41" t="s">
        <v>798</v>
      </c>
      <c r="R14" s="32" t="s">
        <v>798</v>
      </c>
      <c r="S14" s="32" t="s">
        <v>798</v>
      </c>
      <c r="T14" s="32" t="s">
        <v>798</v>
      </c>
      <c r="U14" s="32" t="s">
        <v>798</v>
      </c>
      <c r="V14" s="41" t="s">
        <v>798</v>
      </c>
      <c r="W14" s="32" t="s">
        <v>798</v>
      </c>
      <c r="X14" s="32" t="s">
        <v>798</v>
      </c>
      <c r="Y14" s="32" t="s">
        <v>798</v>
      </c>
      <c r="Z14" s="32" t="s">
        <v>798</v>
      </c>
      <c r="AA14" s="41" t="s">
        <v>798</v>
      </c>
      <c r="AB14" s="32" t="s">
        <v>798</v>
      </c>
      <c r="AC14" s="32" t="s">
        <v>798</v>
      </c>
      <c r="AD14" s="32" t="s">
        <v>798</v>
      </c>
      <c r="AE14" s="32" t="s">
        <v>798</v>
      </c>
      <c r="AF14" s="41" t="s">
        <v>798</v>
      </c>
      <c r="AG14" s="32" t="s">
        <v>798</v>
      </c>
      <c r="AH14" s="32" t="s">
        <v>798</v>
      </c>
      <c r="AI14" s="32" t="s">
        <v>798</v>
      </c>
      <c r="AJ14" s="32" t="s">
        <v>798</v>
      </c>
      <c r="AK14" s="41" t="s">
        <v>798</v>
      </c>
      <c r="AL14" s="32" t="s">
        <v>798</v>
      </c>
      <c r="AM14" s="32" t="s">
        <v>798</v>
      </c>
      <c r="AN14" s="32" t="s">
        <v>798</v>
      </c>
      <c r="AO14" s="32" t="s">
        <v>798</v>
      </c>
    </row>
    <row r="15" spans="1:41">
      <c r="A15" s="34">
        <v>12</v>
      </c>
      <c r="B15" s="4" t="s">
        <v>302</v>
      </c>
      <c r="C15" s="4" t="s">
        <v>303</v>
      </c>
      <c r="D15" s="35" t="s">
        <v>242</v>
      </c>
      <c r="E15" s="32" t="s">
        <v>798</v>
      </c>
      <c r="F15" s="32"/>
      <c r="G15" s="41" t="s">
        <v>798</v>
      </c>
      <c r="H15" s="32" t="s">
        <v>798</v>
      </c>
      <c r="I15" s="32" t="s">
        <v>798</v>
      </c>
      <c r="J15" s="32" t="s">
        <v>798</v>
      </c>
      <c r="K15" s="32" t="s">
        <v>798</v>
      </c>
      <c r="L15" s="41" t="s">
        <v>798</v>
      </c>
      <c r="M15" s="32" t="s">
        <v>798</v>
      </c>
      <c r="N15" s="32" t="s">
        <v>798</v>
      </c>
      <c r="O15" s="32" t="s">
        <v>798</v>
      </c>
      <c r="P15" s="32" t="s">
        <v>798</v>
      </c>
      <c r="Q15" s="41" t="s">
        <v>798</v>
      </c>
      <c r="R15" s="32" t="s">
        <v>798</v>
      </c>
      <c r="S15" s="32" t="s">
        <v>798</v>
      </c>
      <c r="T15" s="32" t="s">
        <v>798</v>
      </c>
      <c r="U15" s="32" t="s">
        <v>798</v>
      </c>
      <c r="V15" s="41" t="s">
        <v>798</v>
      </c>
      <c r="W15" s="32" t="s">
        <v>798</v>
      </c>
      <c r="X15" s="32" t="s">
        <v>798</v>
      </c>
      <c r="Y15" s="32" t="s">
        <v>798</v>
      </c>
      <c r="Z15" s="32" t="s">
        <v>798</v>
      </c>
      <c r="AA15" s="41" t="s">
        <v>798</v>
      </c>
      <c r="AB15" s="32" t="s">
        <v>798</v>
      </c>
      <c r="AC15" s="32" t="s">
        <v>798</v>
      </c>
      <c r="AD15" s="32" t="s">
        <v>798</v>
      </c>
      <c r="AE15" s="32" t="s">
        <v>798</v>
      </c>
      <c r="AF15" s="41" t="s">
        <v>798</v>
      </c>
      <c r="AG15" s="32" t="s">
        <v>798</v>
      </c>
      <c r="AH15" s="32" t="s">
        <v>798</v>
      </c>
      <c r="AI15" s="32" t="s">
        <v>798</v>
      </c>
      <c r="AJ15" s="32" t="s">
        <v>798</v>
      </c>
      <c r="AK15" s="41" t="s">
        <v>798</v>
      </c>
      <c r="AL15" s="32" t="s">
        <v>798</v>
      </c>
      <c r="AM15" s="32" t="s">
        <v>798</v>
      </c>
      <c r="AN15" s="32" t="s">
        <v>798</v>
      </c>
      <c r="AO15" s="32" t="s">
        <v>798</v>
      </c>
    </row>
    <row r="16" spans="1:41">
      <c r="A16" s="34">
        <v>13</v>
      </c>
      <c r="B16" s="4" t="s">
        <v>310</v>
      </c>
      <c r="C16" s="4" t="s">
        <v>311</v>
      </c>
      <c r="D16" s="35" t="s">
        <v>242</v>
      </c>
      <c r="E16" s="32" t="s">
        <v>798</v>
      </c>
      <c r="F16" s="32"/>
      <c r="G16" s="41" t="s">
        <v>798</v>
      </c>
      <c r="H16" s="32" t="s">
        <v>798</v>
      </c>
      <c r="I16" s="32" t="s">
        <v>798</v>
      </c>
      <c r="J16" s="32" t="s">
        <v>798</v>
      </c>
      <c r="K16" s="32" t="s">
        <v>798</v>
      </c>
      <c r="L16" s="41" t="s">
        <v>798</v>
      </c>
      <c r="M16" s="32" t="s">
        <v>798</v>
      </c>
      <c r="N16" s="32" t="s">
        <v>798</v>
      </c>
      <c r="O16" s="32" t="s">
        <v>798</v>
      </c>
      <c r="P16" s="32" t="s">
        <v>798</v>
      </c>
      <c r="Q16" s="41" t="s">
        <v>798</v>
      </c>
      <c r="R16" s="32" t="s">
        <v>798</v>
      </c>
      <c r="S16" s="32" t="s">
        <v>798</v>
      </c>
      <c r="T16" s="32" t="s">
        <v>798</v>
      </c>
      <c r="U16" s="32" t="s">
        <v>798</v>
      </c>
      <c r="V16" s="41" t="s">
        <v>798</v>
      </c>
      <c r="W16" s="32" t="s">
        <v>798</v>
      </c>
      <c r="X16" s="32" t="s">
        <v>798</v>
      </c>
      <c r="Y16" s="32" t="s">
        <v>798</v>
      </c>
      <c r="Z16" s="32" t="s">
        <v>798</v>
      </c>
      <c r="AA16" s="41" t="s">
        <v>798</v>
      </c>
      <c r="AB16" s="32" t="s">
        <v>798</v>
      </c>
      <c r="AC16" s="32" t="s">
        <v>798</v>
      </c>
      <c r="AD16" s="32" t="s">
        <v>798</v>
      </c>
      <c r="AE16" s="32" t="s">
        <v>798</v>
      </c>
      <c r="AF16" s="41" t="s">
        <v>798</v>
      </c>
      <c r="AG16" s="32" t="s">
        <v>798</v>
      </c>
      <c r="AH16" s="32" t="s">
        <v>798</v>
      </c>
      <c r="AI16" s="32" t="s">
        <v>798</v>
      </c>
      <c r="AJ16" s="32" t="s">
        <v>798</v>
      </c>
      <c r="AK16" s="41" t="s">
        <v>798</v>
      </c>
      <c r="AL16" s="32" t="s">
        <v>798</v>
      </c>
      <c r="AM16" s="32" t="s">
        <v>798</v>
      </c>
      <c r="AN16" s="32" t="s">
        <v>798</v>
      </c>
      <c r="AO16" s="32" t="s">
        <v>798</v>
      </c>
    </row>
    <row r="17" spans="1:41">
      <c r="A17" s="34">
        <v>14</v>
      </c>
      <c r="B17" s="4" t="s">
        <v>324</v>
      </c>
      <c r="C17" s="4" t="s">
        <v>325</v>
      </c>
      <c r="D17" s="35" t="s">
        <v>242</v>
      </c>
      <c r="E17" s="32" t="s">
        <v>798</v>
      </c>
      <c r="F17" s="32"/>
      <c r="G17" s="41" t="s">
        <v>798</v>
      </c>
      <c r="H17" s="32" t="s">
        <v>798</v>
      </c>
      <c r="I17" s="32" t="s">
        <v>798</v>
      </c>
      <c r="J17" s="32" t="s">
        <v>798</v>
      </c>
      <c r="K17" s="32" t="s">
        <v>798</v>
      </c>
      <c r="L17" s="41" t="s">
        <v>798</v>
      </c>
      <c r="M17" s="32" t="s">
        <v>798</v>
      </c>
      <c r="N17" s="32" t="s">
        <v>798</v>
      </c>
      <c r="O17" s="32" t="s">
        <v>798</v>
      </c>
      <c r="P17" s="32" t="s">
        <v>798</v>
      </c>
      <c r="Q17" s="41" t="s">
        <v>798</v>
      </c>
      <c r="R17" s="32" t="s">
        <v>798</v>
      </c>
      <c r="S17" s="32" t="s">
        <v>798</v>
      </c>
      <c r="T17" s="32" t="s">
        <v>798</v>
      </c>
      <c r="U17" s="32" t="s">
        <v>798</v>
      </c>
      <c r="V17" s="41" t="s">
        <v>798</v>
      </c>
      <c r="W17" s="32" t="s">
        <v>798</v>
      </c>
      <c r="X17" s="32" t="s">
        <v>798</v>
      </c>
      <c r="Y17" s="32" t="s">
        <v>798</v>
      </c>
      <c r="Z17" s="32" t="s">
        <v>798</v>
      </c>
      <c r="AA17" s="41" t="s">
        <v>798</v>
      </c>
      <c r="AB17" s="32" t="s">
        <v>798</v>
      </c>
      <c r="AC17" s="32" t="s">
        <v>798</v>
      </c>
      <c r="AD17" s="32" t="s">
        <v>798</v>
      </c>
      <c r="AE17" s="32" t="s">
        <v>798</v>
      </c>
      <c r="AF17" s="41" t="s">
        <v>798</v>
      </c>
      <c r="AG17" s="32" t="s">
        <v>798</v>
      </c>
      <c r="AH17" s="32" t="s">
        <v>798</v>
      </c>
      <c r="AI17" s="32" t="s">
        <v>798</v>
      </c>
      <c r="AJ17" s="32" t="s">
        <v>798</v>
      </c>
      <c r="AK17" s="41" t="s">
        <v>798</v>
      </c>
      <c r="AL17" s="32" t="s">
        <v>798</v>
      </c>
      <c r="AM17" s="32" t="s">
        <v>798</v>
      </c>
      <c r="AN17" s="32" t="s">
        <v>798</v>
      </c>
      <c r="AO17" s="32" t="s">
        <v>798</v>
      </c>
    </row>
    <row r="18" spans="1:41">
      <c r="A18" s="34">
        <v>15</v>
      </c>
      <c r="B18" s="4" t="s">
        <v>332</v>
      </c>
      <c r="C18" s="4" t="s">
        <v>333</v>
      </c>
      <c r="D18" s="35" t="s">
        <v>242</v>
      </c>
      <c r="E18" s="32" t="s">
        <v>798</v>
      </c>
      <c r="F18" s="32"/>
      <c r="G18" s="41" t="s">
        <v>798</v>
      </c>
      <c r="H18" s="32" t="s">
        <v>798</v>
      </c>
      <c r="I18" s="32" t="s">
        <v>798</v>
      </c>
      <c r="J18" s="32" t="s">
        <v>798</v>
      </c>
      <c r="K18" s="32" t="s">
        <v>798</v>
      </c>
      <c r="L18" s="41" t="s">
        <v>798</v>
      </c>
      <c r="M18" s="32" t="s">
        <v>798</v>
      </c>
      <c r="N18" s="32" t="s">
        <v>798</v>
      </c>
      <c r="O18" s="32" t="s">
        <v>798</v>
      </c>
      <c r="P18" s="32" t="s">
        <v>798</v>
      </c>
      <c r="Q18" s="41" t="s">
        <v>798</v>
      </c>
      <c r="R18" s="32" t="s">
        <v>798</v>
      </c>
      <c r="S18" s="32" t="s">
        <v>798</v>
      </c>
      <c r="T18" s="32" t="s">
        <v>798</v>
      </c>
      <c r="U18" s="32" t="s">
        <v>798</v>
      </c>
      <c r="V18" s="41" t="s">
        <v>798</v>
      </c>
      <c r="W18" s="32" t="s">
        <v>798</v>
      </c>
      <c r="X18" s="32" t="s">
        <v>798</v>
      </c>
      <c r="Y18" s="32" t="s">
        <v>798</v>
      </c>
      <c r="Z18" s="32" t="s">
        <v>798</v>
      </c>
      <c r="AA18" s="41" t="s">
        <v>798</v>
      </c>
      <c r="AB18" s="32" t="s">
        <v>798</v>
      </c>
      <c r="AC18" s="32" t="s">
        <v>798</v>
      </c>
      <c r="AD18" s="32" t="s">
        <v>798</v>
      </c>
      <c r="AE18" s="32" t="s">
        <v>798</v>
      </c>
      <c r="AF18" s="41" t="s">
        <v>798</v>
      </c>
      <c r="AG18" s="32" t="s">
        <v>798</v>
      </c>
      <c r="AH18" s="32" t="s">
        <v>798</v>
      </c>
      <c r="AI18" s="32" t="s">
        <v>798</v>
      </c>
      <c r="AJ18" s="32" t="s">
        <v>798</v>
      </c>
      <c r="AK18" s="41" t="s">
        <v>798</v>
      </c>
      <c r="AL18" s="32" t="s">
        <v>798</v>
      </c>
      <c r="AM18" s="32" t="s">
        <v>798</v>
      </c>
      <c r="AN18" s="32" t="s">
        <v>798</v>
      </c>
      <c r="AO18" s="32" t="s">
        <v>798</v>
      </c>
    </row>
    <row r="19" spans="1:41">
      <c r="A19" s="34">
        <v>16</v>
      </c>
      <c r="B19" s="4" t="s">
        <v>338</v>
      </c>
      <c r="C19" s="4" t="s">
        <v>339</v>
      </c>
      <c r="D19" s="35" t="s">
        <v>242</v>
      </c>
      <c r="E19" s="32" t="s">
        <v>798</v>
      </c>
      <c r="F19" s="32"/>
      <c r="G19" s="41" t="s">
        <v>798</v>
      </c>
      <c r="H19" s="32" t="s">
        <v>798</v>
      </c>
      <c r="I19" s="32" t="s">
        <v>798</v>
      </c>
      <c r="J19" s="32" t="s">
        <v>798</v>
      </c>
      <c r="K19" s="32" t="s">
        <v>798</v>
      </c>
      <c r="L19" s="41" t="s">
        <v>798</v>
      </c>
      <c r="M19" s="32" t="s">
        <v>798</v>
      </c>
      <c r="N19" s="32" t="s">
        <v>798</v>
      </c>
      <c r="O19" s="32" t="s">
        <v>798</v>
      </c>
      <c r="P19" s="32" t="s">
        <v>798</v>
      </c>
      <c r="Q19" s="41" t="s">
        <v>798</v>
      </c>
      <c r="R19" s="32" t="s">
        <v>798</v>
      </c>
      <c r="S19" s="32" t="s">
        <v>798</v>
      </c>
      <c r="T19" s="32" t="s">
        <v>798</v>
      </c>
      <c r="U19" s="32" t="s">
        <v>798</v>
      </c>
      <c r="V19" s="41" t="s">
        <v>798</v>
      </c>
      <c r="W19" s="32" t="s">
        <v>798</v>
      </c>
      <c r="X19" s="32" t="s">
        <v>798</v>
      </c>
      <c r="Y19" s="32" t="s">
        <v>798</v>
      </c>
      <c r="Z19" s="32" t="s">
        <v>798</v>
      </c>
      <c r="AA19" s="41" t="s">
        <v>798</v>
      </c>
      <c r="AB19" s="32" t="s">
        <v>798</v>
      </c>
      <c r="AC19" s="32" t="s">
        <v>798</v>
      </c>
      <c r="AD19" s="32" t="s">
        <v>798</v>
      </c>
      <c r="AE19" s="32" t="s">
        <v>798</v>
      </c>
      <c r="AF19" s="41" t="s">
        <v>798</v>
      </c>
      <c r="AG19" s="32" t="s">
        <v>798</v>
      </c>
      <c r="AH19" s="32" t="s">
        <v>798</v>
      </c>
      <c r="AI19" s="32" t="s">
        <v>798</v>
      </c>
      <c r="AJ19" s="32" t="s">
        <v>798</v>
      </c>
      <c r="AK19" s="41" t="s">
        <v>798</v>
      </c>
      <c r="AL19" s="32" t="s">
        <v>798</v>
      </c>
      <c r="AM19" s="32" t="s">
        <v>798</v>
      </c>
      <c r="AN19" s="32" t="s">
        <v>798</v>
      </c>
      <c r="AO19" s="32" t="s">
        <v>798</v>
      </c>
    </row>
    <row r="20" spans="1:41">
      <c r="A20" s="34">
        <v>17</v>
      </c>
      <c r="B20" s="4" t="s">
        <v>354</v>
      </c>
      <c r="C20" s="4" t="s">
        <v>355</v>
      </c>
      <c r="D20" s="35" t="s">
        <v>242</v>
      </c>
      <c r="E20" s="32" t="s">
        <v>798</v>
      </c>
      <c r="F20" s="32"/>
      <c r="G20" s="41" t="s">
        <v>798</v>
      </c>
      <c r="H20" s="32" t="s">
        <v>798</v>
      </c>
      <c r="I20" s="32" t="s">
        <v>798</v>
      </c>
      <c r="J20" s="32" t="s">
        <v>798</v>
      </c>
      <c r="K20" s="32" t="s">
        <v>798</v>
      </c>
      <c r="L20" s="41" t="s">
        <v>798</v>
      </c>
      <c r="M20" s="32" t="s">
        <v>798</v>
      </c>
      <c r="N20" s="32" t="s">
        <v>798</v>
      </c>
      <c r="O20" s="32" t="s">
        <v>798</v>
      </c>
      <c r="P20" s="32" t="s">
        <v>798</v>
      </c>
      <c r="Q20" s="41" t="s">
        <v>798</v>
      </c>
      <c r="R20" s="32" t="s">
        <v>798</v>
      </c>
      <c r="S20" s="32" t="s">
        <v>798</v>
      </c>
      <c r="T20" s="32" t="s">
        <v>798</v>
      </c>
      <c r="U20" s="32" t="s">
        <v>798</v>
      </c>
      <c r="V20" s="41" t="s">
        <v>798</v>
      </c>
      <c r="W20" s="32" t="s">
        <v>798</v>
      </c>
      <c r="X20" s="32" t="s">
        <v>798</v>
      </c>
      <c r="Y20" s="32" t="s">
        <v>798</v>
      </c>
      <c r="Z20" s="32" t="s">
        <v>798</v>
      </c>
      <c r="AA20" s="41" t="s">
        <v>798</v>
      </c>
      <c r="AB20" s="32" t="s">
        <v>798</v>
      </c>
      <c r="AC20" s="32" t="s">
        <v>798</v>
      </c>
      <c r="AD20" s="32" t="s">
        <v>798</v>
      </c>
      <c r="AE20" s="32" t="s">
        <v>798</v>
      </c>
      <c r="AF20" s="41" t="s">
        <v>798</v>
      </c>
      <c r="AG20" s="32" t="s">
        <v>798</v>
      </c>
      <c r="AH20" s="32" t="s">
        <v>798</v>
      </c>
      <c r="AI20" s="32" t="s">
        <v>798</v>
      </c>
      <c r="AJ20" s="32" t="s">
        <v>798</v>
      </c>
      <c r="AK20" s="41" t="s">
        <v>798</v>
      </c>
      <c r="AL20" s="32" t="s">
        <v>798</v>
      </c>
      <c r="AM20" s="32" t="s">
        <v>798</v>
      </c>
      <c r="AN20" s="32" t="s">
        <v>798</v>
      </c>
      <c r="AO20" s="32" t="s">
        <v>798</v>
      </c>
    </row>
    <row r="21" spans="1:41">
      <c r="A21" s="34">
        <v>18</v>
      </c>
      <c r="B21" s="4" t="s">
        <v>356</v>
      </c>
      <c r="C21" s="4" t="s">
        <v>357</v>
      </c>
      <c r="D21" s="35" t="s">
        <v>242</v>
      </c>
      <c r="E21" s="32" t="s">
        <v>798</v>
      </c>
      <c r="F21" s="32"/>
      <c r="G21" s="41" t="s">
        <v>798</v>
      </c>
      <c r="H21" s="32" t="s">
        <v>798</v>
      </c>
      <c r="I21" s="32" t="s">
        <v>798</v>
      </c>
      <c r="J21" s="32" t="s">
        <v>798</v>
      </c>
      <c r="K21" s="32" t="s">
        <v>798</v>
      </c>
      <c r="L21" s="41" t="s">
        <v>798</v>
      </c>
      <c r="M21" s="32" t="s">
        <v>798</v>
      </c>
      <c r="N21" s="32" t="s">
        <v>798</v>
      </c>
      <c r="O21" s="32" t="s">
        <v>798</v>
      </c>
      <c r="P21" s="32" t="s">
        <v>798</v>
      </c>
      <c r="Q21" s="41" t="s">
        <v>798</v>
      </c>
      <c r="R21" s="32" t="s">
        <v>798</v>
      </c>
      <c r="S21" s="32" t="s">
        <v>798</v>
      </c>
      <c r="T21" s="32" t="s">
        <v>798</v>
      </c>
      <c r="U21" s="32" t="s">
        <v>798</v>
      </c>
      <c r="V21" s="41" t="s">
        <v>798</v>
      </c>
      <c r="W21" s="32" t="s">
        <v>798</v>
      </c>
      <c r="X21" s="32" t="s">
        <v>798</v>
      </c>
      <c r="Y21" s="32" t="s">
        <v>798</v>
      </c>
      <c r="Z21" s="32" t="s">
        <v>798</v>
      </c>
      <c r="AA21" s="41" t="s">
        <v>798</v>
      </c>
      <c r="AB21" s="32" t="s">
        <v>798</v>
      </c>
      <c r="AC21" s="32" t="s">
        <v>798</v>
      </c>
      <c r="AD21" s="32" t="s">
        <v>798</v>
      </c>
      <c r="AE21" s="32" t="s">
        <v>798</v>
      </c>
      <c r="AF21" s="41" t="s">
        <v>798</v>
      </c>
      <c r="AG21" s="32" t="s">
        <v>798</v>
      </c>
      <c r="AH21" s="32" t="s">
        <v>798</v>
      </c>
      <c r="AI21" s="32" t="s">
        <v>798</v>
      </c>
      <c r="AJ21" s="32" t="s">
        <v>798</v>
      </c>
      <c r="AK21" s="41" t="s">
        <v>798</v>
      </c>
      <c r="AL21" s="32" t="s">
        <v>798</v>
      </c>
      <c r="AM21" s="32" t="s">
        <v>798</v>
      </c>
      <c r="AN21" s="32" t="s">
        <v>798</v>
      </c>
      <c r="AO21" s="32" t="s">
        <v>798</v>
      </c>
    </row>
    <row r="22" spans="1:41">
      <c r="A22" s="34">
        <v>19</v>
      </c>
      <c r="B22" s="4" t="s">
        <v>368</v>
      </c>
      <c r="C22" s="4" t="s">
        <v>369</v>
      </c>
      <c r="D22" s="35" t="s">
        <v>242</v>
      </c>
      <c r="E22" s="32" t="s">
        <v>798</v>
      </c>
      <c r="F22" s="32"/>
      <c r="G22" s="41" t="s">
        <v>798</v>
      </c>
      <c r="H22" s="32" t="s">
        <v>798</v>
      </c>
      <c r="I22" s="32" t="s">
        <v>798</v>
      </c>
      <c r="J22" s="32" t="s">
        <v>798</v>
      </c>
      <c r="K22" s="32" t="s">
        <v>798</v>
      </c>
      <c r="L22" s="41" t="s">
        <v>798</v>
      </c>
      <c r="M22" s="32" t="s">
        <v>798</v>
      </c>
      <c r="N22" s="32" t="s">
        <v>798</v>
      </c>
      <c r="O22" s="32" t="s">
        <v>798</v>
      </c>
      <c r="P22" s="32" t="s">
        <v>798</v>
      </c>
      <c r="Q22" s="41" t="s">
        <v>798</v>
      </c>
      <c r="R22" s="32" t="s">
        <v>798</v>
      </c>
      <c r="S22" s="32" t="s">
        <v>798</v>
      </c>
      <c r="T22" s="32" t="s">
        <v>798</v>
      </c>
      <c r="U22" s="32" t="s">
        <v>798</v>
      </c>
      <c r="V22" s="41" t="s">
        <v>798</v>
      </c>
      <c r="W22" s="32" t="s">
        <v>798</v>
      </c>
      <c r="X22" s="32" t="s">
        <v>798</v>
      </c>
      <c r="Y22" s="32" t="s">
        <v>798</v>
      </c>
      <c r="Z22" s="32" t="s">
        <v>798</v>
      </c>
      <c r="AA22" s="41" t="s">
        <v>798</v>
      </c>
      <c r="AB22" s="32" t="s">
        <v>798</v>
      </c>
      <c r="AC22" s="32" t="s">
        <v>798</v>
      </c>
      <c r="AD22" s="32" t="s">
        <v>798</v>
      </c>
      <c r="AE22" s="32" t="s">
        <v>798</v>
      </c>
      <c r="AF22" s="41" t="s">
        <v>798</v>
      </c>
      <c r="AG22" s="32" t="s">
        <v>798</v>
      </c>
      <c r="AH22" s="32" t="s">
        <v>798</v>
      </c>
      <c r="AI22" s="32" t="s">
        <v>798</v>
      </c>
      <c r="AJ22" s="32" t="s">
        <v>798</v>
      </c>
      <c r="AK22" s="41" t="s">
        <v>798</v>
      </c>
      <c r="AL22" s="32" t="s">
        <v>798</v>
      </c>
      <c r="AM22" s="32" t="s">
        <v>798</v>
      </c>
      <c r="AN22" s="32" t="s">
        <v>798</v>
      </c>
      <c r="AO22" s="32" t="s">
        <v>798</v>
      </c>
    </row>
    <row r="23" spans="1:41">
      <c r="A23" s="34">
        <v>20</v>
      </c>
      <c r="B23" s="4" t="s">
        <v>378</v>
      </c>
      <c r="C23" s="4" t="s">
        <v>379</v>
      </c>
      <c r="D23" s="35" t="s">
        <v>242</v>
      </c>
      <c r="E23" s="32" t="s">
        <v>798</v>
      </c>
      <c r="F23" s="32"/>
      <c r="G23" s="41" t="s">
        <v>798</v>
      </c>
      <c r="H23" s="32" t="s">
        <v>798</v>
      </c>
      <c r="I23" s="32" t="s">
        <v>798</v>
      </c>
      <c r="J23" s="32" t="s">
        <v>798</v>
      </c>
      <c r="K23" s="32" t="s">
        <v>798</v>
      </c>
      <c r="L23" s="41" t="s">
        <v>798</v>
      </c>
      <c r="M23" s="32" t="s">
        <v>798</v>
      </c>
      <c r="N23" s="32" t="s">
        <v>798</v>
      </c>
      <c r="O23" s="32" t="s">
        <v>798</v>
      </c>
      <c r="P23" s="32" t="s">
        <v>798</v>
      </c>
      <c r="Q23" s="41" t="s">
        <v>798</v>
      </c>
      <c r="R23" s="32" t="s">
        <v>798</v>
      </c>
      <c r="S23" s="32" t="s">
        <v>798</v>
      </c>
      <c r="T23" s="32" t="s">
        <v>798</v>
      </c>
      <c r="U23" s="32" t="s">
        <v>798</v>
      </c>
      <c r="V23" s="41" t="s">
        <v>798</v>
      </c>
      <c r="W23" s="32" t="s">
        <v>798</v>
      </c>
      <c r="X23" s="32" t="s">
        <v>798</v>
      </c>
      <c r="Y23" s="32" t="s">
        <v>798</v>
      </c>
      <c r="Z23" s="32" t="s">
        <v>798</v>
      </c>
      <c r="AA23" s="41" t="s">
        <v>798</v>
      </c>
      <c r="AB23" s="32" t="s">
        <v>798</v>
      </c>
      <c r="AC23" s="32" t="s">
        <v>798</v>
      </c>
      <c r="AD23" s="32" t="s">
        <v>798</v>
      </c>
      <c r="AE23" s="32" t="s">
        <v>798</v>
      </c>
      <c r="AF23" s="41" t="s">
        <v>798</v>
      </c>
      <c r="AG23" s="32" t="s">
        <v>798</v>
      </c>
      <c r="AH23" s="32" t="s">
        <v>798</v>
      </c>
      <c r="AI23" s="32" t="s">
        <v>798</v>
      </c>
      <c r="AJ23" s="32" t="s">
        <v>798</v>
      </c>
      <c r="AK23" s="41" t="s">
        <v>798</v>
      </c>
      <c r="AL23" s="32" t="s">
        <v>798</v>
      </c>
      <c r="AM23" s="32" t="s">
        <v>798</v>
      </c>
      <c r="AN23" s="32" t="s">
        <v>798</v>
      </c>
      <c r="AO23" s="32" t="s">
        <v>798</v>
      </c>
    </row>
    <row r="24" spans="1:41">
      <c r="A24" s="34">
        <v>21</v>
      </c>
      <c r="B24" s="4" t="s">
        <v>390</v>
      </c>
      <c r="C24" s="4" t="s">
        <v>391</v>
      </c>
      <c r="D24" s="35" t="s">
        <v>242</v>
      </c>
      <c r="E24" s="32" t="s">
        <v>798</v>
      </c>
      <c r="F24" s="32"/>
      <c r="G24" s="41" t="s">
        <v>798</v>
      </c>
      <c r="H24" s="32" t="s">
        <v>798</v>
      </c>
      <c r="I24" s="32" t="s">
        <v>798</v>
      </c>
      <c r="J24" s="32" t="s">
        <v>798</v>
      </c>
      <c r="K24" s="32" t="s">
        <v>798</v>
      </c>
      <c r="L24" s="41" t="s">
        <v>798</v>
      </c>
      <c r="M24" s="32" t="s">
        <v>798</v>
      </c>
      <c r="N24" s="32" t="s">
        <v>798</v>
      </c>
      <c r="O24" s="32" t="s">
        <v>798</v>
      </c>
      <c r="P24" s="32" t="s">
        <v>798</v>
      </c>
      <c r="Q24" s="41" t="s">
        <v>798</v>
      </c>
      <c r="R24" s="32" t="s">
        <v>798</v>
      </c>
      <c r="S24" s="32" t="s">
        <v>798</v>
      </c>
      <c r="T24" s="32" t="s">
        <v>798</v>
      </c>
      <c r="U24" s="32" t="s">
        <v>798</v>
      </c>
      <c r="V24" s="41" t="s">
        <v>798</v>
      </c>
      <c r="W24" s="32" t="s">
        <v>798</v>
      </c>
      <c r="X24" s="32" t="s">
        <v>798</v>
      </c>
      <c r="Y24" s="32" t="s">
        <v>798</v>
      </c>
      <c r="Z24" s="32" t="s">
        <v>798</v>
      </c>
      <c r="AA24" s="41" t="s">
        <v>798</v>
      </c>
      <c r="AB24" s="32" t="s">
        <v>798</v>
      </c>
      <c r="AC24" s="32" t="s">
        <v>798</v>
      </c>
      <c r="AD24" s="32" t="s">
        <v>798</v>
      </c>
      <c r="AE24" s="32" t="s">
        <v>798</v>
      </c>
      <c r="AF24" s="41" t="s">
        <v>798</v>
      </c>
      <c r="AG24" s="32" t="s">
        <v>798</v>
      </c>
      <c r="AH24" s="32" t="s">
        <v>798</v>
      </c>
      <c r="AI24" s="32" t="s">
        <v>798</v>
      </c>
      <c r="AJ24" s="32" t="s">
        <v>798</v>
      </c>
      <c r="AK24" s="41" t="s">
        <v>798</v>
      </c>
      <c r="AL24" s="32" t="s">
        <v>798</v>
      </c>
      <c r="AM24" s="32" t="s">
        <v>798</v>
      </c>
      <c r="AN24" s="32" t="s">
        <v>798</v>
      </c>
      <c r="AO24" s="32" t="s">
        <v>798</v>
      </c>
    </row>
    <row r="25" spans="1:41">
      <c r="A25" s="34">
        <v>22</v>
      </c>
      <c r="B25" s="4" t="s">
        <v>398</v>
      </c>
      <c r="C25" s="4" t="s">
        <v>399</v>
      </c>
      <c r="D25" s="35" t="s">
        <v>242</v>
      </c>
      <c r="E25" s="32" t="s">
        <v>798</v>
      </c>
      <c r="F25" s="32"/>
      <c r="G25" s="41" t="s">
        <v>798</v>
      </c>
      <c r="H25" s="32" t="s">
        <v>798</v>
      </c>
      <c r="I25" s="32" t="s">
        <v>798</v>
      </c>
      <c r="J25" s="32" t="s">
        <v>798</v>
      </c>
      <c r="K25" s="32" t="s">
        <v>798</v>
      </c>
      <c r="L25" s="41" t="s">
        <v>798</v>
      </c>
      <c r="M25" s="32" t="s">
        <v>798</v>
      </c>
      <c r="N25" s="32" t="s">
        <v>798</v>
      </c>
      <c r="O25" s="32" t="s">
        <v>798</v>
      </c>
      <c r="P25" s="32" t="s">
        <v>798</v>
      </c>
      <c r="Q25" s="41" t="s">
        <v>798</v>
      </c>
      <c r="R25" s="32" t="s">
        <v>798</v>
      </c>
      <c r="S25" s="32" t="s">
        <v>798</v>
      </c>
      <c r="T25" s="32" t="s">
        <v>798</v>
      </c>
      <c r="U25" s="32" t="s">
        <v>798</v>
      </c>
      <c r="V25" s="41" t="s">
        <v>798</v>
      </c>
      <c r="W25" s="32" t="s">
        <v>798</v>
      </c>
      <c r="X25" s="32" t="s">
        <v>798</v>
      </c>
      <c r="Y25" s="32" t="s">
        <v>798</v>
      </c>
      <c r="Z25" s="32" t="s">
        <v>798</v>
      </c>
      <c r="AA25" s="41" t="s">
        <v>798</v>
      </c>
      <c r="AB25" s="32" t="s">
        <v>798</v>
      </c>
      <c r="AC25" s="32" t="s">
        <v>798</v>
      </c>
      <c r="AD25" s="32" t="s">
        <v>798</v>
      </c>
      <c r="AE25" s="32" t="s">
        <v>798</v>
      </c>
      <c r="AF25" s="41" t="s">
        <v>798</v>
      </c>
      <c r="AG25" s="32" t="s">
        <v>798</v>
      </c>
      <c r="AH25" s="32" t="s">
        <v>798</v>
      </c>
      <c r="AI25" s="32" t="s">
        <v>798</v>
      </c>
      <c r="AJ25" s="32" t="s">
        <v>798</v>
      </c>
      <c r="AK25" s="41" t="s">
        <v>798</v>
      </c>
      <c r="AL25" s="32" t="s">
        <v>798</v>
      </c>
      <c r="AM25" s="32" t="s">
        <v>798</v>
      </c>
      <c r="AN25" s="32" t="s">
        <v>798</v>
      </c>
      <c r="AO25" s="32" t="s">
        <v>798</v>
      </c>
    </row>
    <row r="26" spans="1:41">
      <c r="A26" s="34">
        <v>23</v>
      </c>
      <c r="B26" s="4" t="s">
        <v>245</v>
      </c>
      <c r="C26" s="4" t="s">
        <v>246</v>
      </c>
      <c r="D26" s="36" t="s">
        <v>247</v>
      </c>
      <c r="E26" s="4" t="s">
        <v>799</v>
      </c>
      <c r="F26" s="4"/>
      <c r="G26" s="42">
        <v>0.34173838585454902</v>
      </c>
      <c r="H26" s="29">
        <v>2.03858169656396E-3</v>
      </c>
      <c r="I26" s="4">
        <v>4</v>
      </c>
      <c r="J26" s="4">
        <v>4</v>
      </c>
      <c r="K26" s="39" t="s">
        <v>795</v>
      </c>
      <c r="L26" s="42">
        <v>0.39845978928310399</v>
      </c>
      <c r="M26" s="29">
        <v>8.7340459196905307E-2</v>
      </c>
      <c r="N26" s="4">
        <v>4</v>
      </c>
      <c r="O26" s="4">
        <v>4</v>
      </c>
      <c r="P26" s="39" t="s">
        <v>795</v>
      </c>
      <c r="Q26" s="42">
        <v>0.264518311848641</v>
      </c>
      <c r="R26" s="29">
        <v>1.5350247024565699E-2</v>
      </c>
      <c r="S26" s="4">
        <v>4</v>
      </c>
      <c r="T26" s="4">
        <v>4</v>
      </c>
      <c r="U26" s="39" t="s">
        <v>795</v>
      </c>
      <c r="V26" s="42">
        <v>1.97082445137497</v>
      </c>
      <c r="W26" s="29">
        <v>9.2467232422278802E-3</v>
      </c>
      <c r="X26" s="4">
        <v>4</v>
      </c>
      <c r="Y26" s="4">
        <v>4</v>
      </c>
      <c r="Z26" s="39" t="s">
        <v>795</v>
      </c>
      <c r="AA26" s="42">
        <v>1.67864473668905</v>
      </c>
      <c r="AB26" s="29">
        <v>2.5482406464964399E-2</v>
      </c>
      <c r="AC26" s="4">
        <v>4</v>
      </c>
      <c r="AD26" s="4">
        <v>4</v>
      </c>
      <c r="AE26" s="39" t="s">
        <v>795</v>
      </c>
      <c r="AF26" s="42">
        <v>1.80863439119668</v>
      </c>
      <c r="AG26" s="29">
        <v>9.0829463375120493E-3</v>
      </c>
      <c r="AH26" s="4">
        <v>4</v>
      </c>
      <c r="AI26" s="4">
        <v>4</v>
      </c>
      <c r="AJ26" s="39" t="s">
        <v>795</v>
      </c>
      <c r="AK26" s="42">
        <v>0.67326673602338705</v>
      </c>
      <c r="AL26" s="29">
        <v>3.8295563770881801E-2</v>
      </c>
      <c r="AM26" s="4">
        <v>4</v>
      </c>
      <c r="AN26" s="4">
        <v>4</v>
      </c>
      <c r="AO26" s="39" t="s">
        <v>795</v>
      </c>
    </row>
    <row r="27" spans="1:41">
      <c r="A27" s="34">
        <v>24</v>
      </c>
      <c r="B27" s="4" t="s">
        <v>250</v>
      </c>
      <c r="C27" s="4" t="s">
        <v>251</v>
      </c>
      <c r="D27" s="36" t="s">
        <v>247</v>
      </c>
      <c r="E27" s="4" t="s">
        <v>800</v>
      </c>
      <c r="F27" s="4"/>
      <c r="G27" s="42">
        <v>0.39366338193256301</v>
      </c>
      <c r="H27" s="29">
        <v>3.5098017660556403E-2</v>
      </c>
      <c r="I27" s="4">
        <v>6</v>
      </c>
      <c r="J27" s="4">
        <v>6</v>
      </c>
      <c r="K27" s="39" t="s">
        <v>795</v>
      </c>
      <c r="L27" s="42">
        <v>0.828909789151974</v>
      </c>
      <c r="M27" s="29">
        <v>6.7860041497799506E-2</v>
      </c>
      <c r="N27" s="4">
        <v>6</v>
      </c>
      <c r="O27" s="4">
        <v>6</v>
      </c>
      <c r="P27" s="39" t="s">
        <v>795</v>
      </c>
      <c r="Q27" s="42">
        <v>0.295468299319745</v>
      </c>
      <c r="R27" s="29">
        <v>1.6135916320370002E-2</v>
      </c>
      <c r="S27" s="4">
        <v>6</v>
      </c>
      <c r="T27" s="4">
        <v>6</v>
      </c>
      <c r="U27" s="39" t="s">
        <v>795</v>
      </c>
      <c r="V27" s="42">
        <v>1.3969161621013899</v>
      </c>
      <c r="W27" s="29">
        <v>2.9664956652388299E-2</v>
      </c>
      <c r="X27" s="4">
        <v>6</v>
      </c>
      <c r="Y27" s="4">
        <v>6</v>
      </c>
      <c r="Z27" s="39" t="s">
        <v>795</v>
      </c>
      <c r="AA27" s="42">
        <v>1.3669613600588999</v>
      </c>
      <c r="AB27" s="29">
        <v>1.14635809241993E-2</v>
      </c>
      <c r="AC27" s="4">
        <v>6</v>
      </c>
      <c r="AD27" s="4">
        <v>6</v>
      </c>
      <c r="AE27" s="39" t="s">
        <v>795</v>
      </c>
      <c r="AF27" s="42">
        <v>1.45430104014089</v>
      </c>
      <c r="AG27" s="29">
        <v>9.9626659763986901E-3</v>
      </c>
      <c r="AH27" s="4">
        <v>6</v>
      </c>
      <c r="AI27" s="4">
        <v>6</v>
      </c>
      <c r="AJ27" s="39" t="s">
        <v>795</v>
      </c>
      <c r="AK27" s="42">
        <v>0.83874171709295198</v>
      </c>
      <c r="AL27" s="29">
        <v>9.1935781714576906E-2</v>
      </c>
      <c r="AM27" s="4">
        <v>6</v>
      </c>
      <c r="AN27" s="4">
        <v>6</v>
      </c>
      <c r="AO27" s="39" t="s">
        <v>795</v>
      </c>
    </row>
    <row r="28" spans="1:41">
      <c r="A28" s="34">
        <v>25</v>
      </c>
      <c r="B28" s="4" t="s">
        <v>252</v>
      </c>
      <c r="C28" s="4" t="s">
        <v>253</v>
      </c>
      <c r="D28" s="36" t="s">
        <v>247</v>
      </c>
      <c r="E28" s="4" t="s">
        <v>801</v>
      </c>
      <c r="F28" s="4"/>
      <c r="G28" s="42">
        <v>0.37178838789302798</v>
      </c>
      <c r="H28" s="29">
        <v>4.1692314884221298E-3</v>
      </c>
      <c r="I28" s="4">
        <v>4</v>
      </c>
      <c r="J28" s="4">
        <v>4</v>
      </c>
      <c r="K28" s="39" t="s">
        <v>795</v>
      </c>
      <c r="L28" s="42">
        <v>0.26073479367000602</v>
      </c>
      <c r="M28" s="29">
        <v>4.6154194028232801E-2</v>
      </c>
      <c r="N28" s="4">
        <v>4</v>
      </c>
      <c r="O28" s="4">
        <v>4</v>
      </c>
      <c r="P28" s="39" t="s">
        <v>795</v>
      </c>
      <c r="Q28" s="42">
        <v>0.29476830237150198</v>
      </c>
      <c r="R28" s="29">
        <v>6.7769192162645204E-3</v>
      </c>
      <c r="S28" s="4">
        <v>4</v>
      </c>
      <c r="T28" s="4">
        <v>4</v>
      </c>
      <c r="U28" s="39" t="s">
        <v>795</v>
      </c>
      <c r="V28" s="42">
        <v>1.59522450082298</v>
      </c>
      <c r="W28" s="29">
        <v>0.122226482293411</v>
      </c>
      <c r="X28" s="4">
        <v>4</v>
      </c>
      <c r="Y28" s="4">
        <v>4</v>
      </c>
      <c r="Z28" s="39" t="s">
        <v>795</v>
      </c>
      <c r="AA28" s="42">
        <v>1.5298447212395201</v>
      </c>
      <c r="AB28" s="29">
        <v>2.8734027807583901E-2</v>
      </c>
      <c r="AC28" s="4">
        <v>4</v>
      </c>
      <c r="AD28" s="4">
        <v>4</v>
      </c>
      <c r="AE28" s="39" t="s">
        <v>795</v>
      </c>
      <c r="AF28" s="42">
        <v>1.52825932777733</v>
      </c>
      <c r="AG28" s="29">
        <v>9.2121124143004496E-2</v>
      </c>
      <c r="AH28" s="4">
        <v>4</v>
      </c>
      <c r="AI28" s="4">
        <v>4</v>
      </c>
      <c r="AJ28" s="39" t="s">
        <v>795</v>
      </c>
      <c r="AK28" s="42">
        <v>0.65261673664327502</v>
      </c>
      <c r="AL28" s="29">
        <v>1.4883190690607499E-2</v>
      </c>
      <c r="AM28" s="4">
        <v>4</v>
      </c>
      <c r="AN28" s="4">
        <v>4</v>
      </c>
      <c r="AO28" s="39" t="s">
        <v>795</v>
      </c>
    </row>
    <row r="29" spans="1:41">
      <c r="A29" s="34">
        <v>26</v>
      </c>
      <c r="B29" s="4" t="s">
        <v>254</v>
      </c>
      <c r="C29" s="4" t="s">
        <v>255</v>
      </c>
      <c r="D29" s="36" t="s">
        <v>247</v>
      </c>
      <c r="E29" s="4" t="s">
        <v>802</v>
      </c>
      <c r="F29" s="4"/>
      <c r="G29" s="42">
        <v>0.27648838400680498</v>
      </c>
      <c r="H29" s="29">
        <v>3.6663955271126298E-3</v>
      </c>
      <c r="I29" s="4">
        <v>4</v>
      </c>
      <c r="J29" s="4">
        <v>4</v>
      </c>
      <c r="K29" s="39" t="s">
        <v>795</v>
      </c>
      <c r="L29" s="42">
        <v>0.14005979610187599</v>
      </c>
      <c r="M29" s="29">
        <v>2.96545130235671E-2</v>
      </c>
      <c r="N29" s="4">
        <v>4</v>
      </c>
      <c r="O29" s="4">
        <v>4</v>
      </c>
      <c r="P29" s="39" t="s">
        <v>795</v>
      </c>
      <c r="Q29" s="42">
        <v>0.21494330339670201</v>
      </c>
      <c r="R29" s="29">
        <v>1.07596033620004E-2</v>
      </c>
      <c r="S29" s="4">
        <v>4</v>
      </c>
      <c r="T29" s="4">
        <v>4</v>
      </c>
      <c r="U29" s="39" t="s">
        <v>795</v>
      </c>
      <c r="V29" s="42">
        <v>1.1056995403051</v>
      </c>
      <c r="W29" s="29">
        <v>2.0311236019313599E-2</v>
      </c>
      <c r="X29" s="4">
        <v>4</v>
      </c>
      <c r="Y29" s="4">
        <v>4</v>
      </c>
      <c r="Z29" s="39" t="s">
        <v>795</v>
      </c>
      <c r="AA29" s="42">
        <v>1.3556697270092499</v>
      </c>
      <c r="AB29" s="29">
        <v>4.3842736984144301E-2</v>
      </c>
      <c r="AC29" s="4">
        <v>4</v>
      </c>
      <c r="AD29" s="4">
        <v>4</v>
      </c>
      <c r="AE29" s="39" t="s">
        <v>795</v>
      </c>
      <c r="AF29" s="42">
        <v>1.33288436210961</v>
      </c>
      <c r="AG29" s="29">
        <v>1.5997824307041299E-2</v>
      </c>
      <c r="AH29" s="4">
        <v>4</v>
      </c>
      <c r="AI29" s="4">
        <v>4</v>
      </c>
      <c r="AJ29" s="39" t="s">
        <v>795</v>
      </c>
      <c r="AK29" s="42">
        <v>0.28199171756978902</v>
      </c>
      <c r="AL29" s="29">
        <v>9.9950141843751297E-3</v>
      </c>
      <c r="AM29" s="4">
        <v>4</v>
      </c>
      <c r="AN29" s="4">
        <v>4</v>
      </c>
      <c r="AO29" s="39" t="s">
        <v>795</v>
      </c>
    </row>
    <row r="30" spans="1:41">
      <c r="A30" s="34">
        <v>27</v>
      </c>
      <c r="B30" s="4" t="s">
        <v>256</v>
      </c>
      <c r="C30" s="4" t="s">
        <v>257</v>
      </c>
      <c r="D30" s="36" t="s">
        <v>247</v>
      </c>
      <c r="E30" s="4" t="s">
        <v>803</v>
      </c>
      <c r="F30" s="4"/>
      <c r="G30" s="42">
        <v>0.29443838238555903</v>
      </c>
      <c r="H30" s="29">
        <v>2.83892428140733E-2</v>
      </c>
      <c r="I30" s="4">
        <v>4</v>
      </c>
      <c r="J30" s="4">
        <v>4</v>
      </c>
      <c r="K30" s="39" t="s">
        <v>795</v>
      </c>
      <c r="L30" s="42">
        <v>0.386009779698678</v>
      </c>
      <c r="M30" s="29">
        <v>7.7094909456418698E-2</v>
      </c>
      <c r="N30" s="4">
        <v>4</v>
      </c>
      <c r="O30" s="4">
        <v>4</v>
      </c>
      <c r="P30" s="39" t="s">
        <v>795</v>
      </c>
      <c r="Q30" s="42">
        <v>0.20434330277681401</v>
      </c>
      <c r="R30" s="29">
        <v>1.8299422036750002E-2</v>
      </c>
      <c r="S30" s="4">
        <v>4</v>
      </c>
      <c r="T30" s="4">
        <v>4</v>
      </c>
      <c r="U30" s="39" t="s">
        <v>795</v>
      </c>
      <c r="V30" s="42">
        <v>1.7544245135068499</v>
      </c>
      <c r="W30" s="29">
        <v>3.071560113183E-2</v>
      </c>
      <c r="X30" s="4">
        <v>4</v>
      </c>
      <c r="Y30" s="4">
        <v>4</v>
      </c>
      <c r="Z30" s="39" t="s">
        <v>795</v>
      </c>
      <c r="AA30" s="42">
        <v>1.3832446834263299</v>
      </c>
      <c r="AB30" s="29">
        <v>5.8151716991761797E-2</v>
      </c>
      <c r="AC30" s="4">
        <v>4</v>
      </c>
      <c r="AD30" s="4">
        <v>4</v>
      </c>
      <c r="AE30" s="39" t="s">
        <v>795</v>
      </c>
      <c r="AF30" s="42">
        <v>1.37140934742302</v>
      </c>
      <c r="AG30" s="29">
        <v>2.4422723301277101E-2</v>
      </c>
      <c r="AH30" s="4">
        <v>4</v>
      </c>
      <c r="AI30" s="4">
        <v>4</v>
      </c>
      <c r="AJ30" s="39" t="s">
        <v>795</v>
      </c>
      <c r="AK30" s="42">
        <v>0.59889170264478597</v>
      </c>
      <c r="AL30" s="29">
        <v>8.5548473145364304E-2</v>
      </c>
      <c r="AM30" s="4">
        <v>4</v>
      </c>
      <c r="AN30" s="4">
        <v>4</v>
      </c>
      <c r="AO30" s="39" t="s">
        <v>795</v>
      </c>
    </row>
    <row r="31" spans="1:41">
      <c r="A31" s="34">
        <v>28</v>
      </c>
      <c r="B31" s="4" t="s">
        <v>260</v>
      </c>
      <c r="C31" s="4" t="s">
        <v>261</v>
      </c>
      <c r="D31" s="36" t="s">
        <v>247</v>
      </c>
      <c r="E31" s="4" t="s">
        <v>804</v>
      </c>
      <c r="F31" s="4" t="s">
        <v>916</v>
      </c>
      <c r="G31" s="42">
        <v>-5.7366138712691798E-3</v>
      </c>
      <c r="H31" s="29">
        <v>2.5327852486542101E-3</v>
      </c>
      <c r="I31" s="4">
        <v>6</v>
      </c>
      <c r="J31" s="4">
        <v>0</v>
      </c>
      <c r="K31" s="38" t="s">
        <v>796</v>
      </c>
      <c r="L31" s="42">
        <v>-8.1735368797896304E-3</v>
      </c>
      <c r="M31" s="29">
        <v>1.94978555158389E-3</v>
      </c>
      <c r="N31" s="4">
        <v>6</v>
      </c>
      <c r="O31" s="4">
        <v>0</v>
      </c>
      <c r="P31" s="38" t="s">
        <v>796</v>
      </c>
      <c r="Q31" s="42">
        <v>-1.48362189133018E-4</v>
      </c>
      <c r="R31" s="29">
        <v>2.24090853803226E-3</v>
      </c>
      <c r="S31" s="4">
        <v>6</v>
      </c>
      <c r="T31" s="4">
        <v>3</v>
      </c>
      <c r="U31" s="38" t="s">
        <v>796</v>
      </c>
      <c r="V31" s="42">
        <v>1.2547161689678401</v>
      </c>
      <c r="W31" s="29">
        <v>2.6971333374131899E-2</v>
      </c>
      <c r="X31" s="4">
        <v>6</v>
      </c>
      <c r="Y31" s="4">
        <v>6</v>
      </c>
      <c r="Z31" s="39" t="s">
        <v>795</v>
      </c>
      <c r="AA31" s="42">
        <v>1.3249780337827499</v>
      </c>
      <c r="AB31" s="29">
        <v>3.9454689862753703E-2</v>
      </c>
      <c r="AC31" s="4">
        <v>6</v>
      </c>
      <c r="AD31" s="4">
        <v>6</v>
      </c>
      <c r="AE31" s="39" t="s">
        <v>795</v>
      </c>
      <c r="AF31" s="42">
        <v>1.3467676845869501</v>
      </c>
      <c r="AG31" s="29">
        <v>2.5008632757687801E-2</v>
      </c>
      <c r="AH31" s="4">
        <v>6</v>
      </c>
      <c r="AI31" s="4">
        <v>6</v>
      </c>
      <c r="AJ31" s="39" t="s">
        <v>795</v>
      </c>
      <c r="AK31" s="42">
        <v>0.73840840394572504</v>
      </c>
      <c r="AL31" s="29">
        <v>5.6355339130571697E-2</v>
      </c>
      <c r="AM31" s="4">
        <v>6</v>
      </c>
      <c r="AN31" s="4">
        <v>6</v>
      </c>
      <c r="AO31" s="39" t="s">
        <v>795</v>
      </c>
    </row>
    <row r="32" spans="1:41">
      <c r="A32" s="34">
        <v>29</v>
      </c>
      <c r="B32" s="4" t="s">
        <v>262</v>
      </c>
      <c r="C32" s="4" t="s">
        <v>263</v>
      </c>
      <c r="D32" s="36" t="s">
        <v>247</v>
      </c>
      <c r="E32" s="4" t="s">
        <v>805</v>
      </c>
      <c r="F32" s="4"/>
      <c r="G32" s="42">
        <v>0.53898838698703699</v>
      </c>
      <c r="H32" s="29">
        <v>1.6164039228160901E-2</v>
      </c>
      <c r="I32" s="4">
        <v>4</v>
      </c>
      <c r="J32" s="4">
        <v>4</v>
      </c>
      <c r="K32" s="39" t="s">
        <v>795</v>
      </c>
      <c r="L32" s="42">
        <v>0.157734797276087</v>
      </c>
      <c r="M32" s="29">
        <v>4.0777561938032697E-2</v>
      </c>
      <c r="N32" s="4">
        <v>4</v>
      </c>
      <c r="O32" s="4">
        <v>4</v>
      </c>
      <c r="P32" s="39" t="s">
        <v>795</v>
      </c>
      <c r="Q32" s="42">
        <v>0.26734330379009302</v>
      </c>
      <c r="R32" s="29">
        <v>2.1994904743033599E-2</v>
      </c>
      <c r="S32" s="4">
        <v>4</v>
      </c>
      <c r="T32" s="4">
        <v>4</v>
      </c>
      <c r="U32" s="39" t="s">
        <v>795</v>
      </c>
      <c r="V32" s="42">
        <v>1.3398244988202701</v>
      </c>
      <c r="W32" s="29">
        <v>0.262157290053595</v>
      </c>
      <c r="X32" s="4">
        <v>4</v>
      </c>
      <c r="Y32" s="4">
        <v>4</v>
      </c>
      <c r="Z32" s="39" t="s">
        <v>795</v>
      </c>
      <c r="AA32" s="42">
        <v>1.3501447042641199</v>
      </c>
      <c r="AB32" s="29">
        <v>4.3571518662047698E-2</v>
      </c>
      <c r="AC32" s="4">
        <v>4</v>
      </c>
      <c r="AD32" s="4">
        <v>4</v>
      </c>
      <c r="AE32" s="39" t="s">
        <v>795</v>
      </c>
      <c r="AF32" s="42">
        <v>1.2120343653044201</v>
      </c>
      <c r="AG32" s="29">
        <v>3.1622764035931401E-2</v>
      </c>
      <c r="AH32" s="4">
        <v>4</v>
      </c>
      <c r="AI32" s="4">
        <v>4</v>
      </c>
      <c r="AJ32" s="39" t="s">
        <v>795</v>
      </c>
      <c r="AK32" s="42">
        <v>0.76044174765821304</v>
      </c>
      <c r="AL32" s="29">
        <v>9.0392447248356003E-2</v>
      </c>
      <c r="AM32" s="4">
        <v>4</v>
      </c>
      <c r="AN32" s="4">
        <v>4</v>
      </c>
      <c r="AO32" s="39" t="s">
        <v>795</v>
      </c>
    </row>
    <row r="33" spans="1:41">
      <c r="A33" s="34">
        <v>30</v>
      </c>
      <c r="B33" s="4" t="s">
        <v>264</v>
      </c>
      <c r="C33" s="4" t="s">
        <v>265</v>
      </c>
      <c r="D33" s="36" t="s">
        <v>247</v>
      </c>
      <c r="E33" s="4" t="s">
        <v>806</v>
      </c>
      <c r="F33" s="4"/>
      <c r="G33" s="42">
        <v>7.4113385526723904E-2</v>
      </c>
      <c r="H33" s="29">
        <v>1.7106920257797101E-2</v>
      </c>
      <c r="I33" s="4">
        <v>4</v>
      </c>
      <c r="J33" s="4">
        <v>4</v>
      </c>
      <c r="K33" s="39" t="s">
        <v>795</v>
      </c>
      <c r="L33" s="42">
        <v>1.65347949932299E-2</v>
      </c>
      <c r="M33" s="29">
        <v>6.6269028348746404E-3</v>
      </c>
      <c r="N33" s="4">
        <v>4</v>
      </c>
      <c r="O33" s="4">
        <v>4</v>
      </c>
      <c r="P33" s="39" t="s">
        <v>795</v>
      </c>
      <c r="Q33" s="42">
        <v>2.7768303310276E-2</v>
      </c>
      <c r="R33" s="29">
        <v>1.3245627655435801E-2</v>
      </c>
      <c r="S33" s="4">
        <v>4</v>
      </c>
      <c r="T33" s="4">
        <v>4</v>
      </c>
      <c r="U33" s="39" t="s">
        <v>795</v>
      </c>
      <c r="V33" s="42">
        <v>1.08479949944016</v>
      </c>
      <c r="W33" s="29">
        <v>2.3472531742459599E-2</v>
      </c>
      <c r="X33" s="4">
        <v>4</v>
      </c>
      <c r="Y33" s="4">
        <v>4</v>
      </c>
      <c r="Z33" s="39" t="s">
        <v>795</v>
      </c>
      <c r="AA33" s="42">
        <v>0.87431970743509002</v>
      </c>
      <c r="AB33" s="29">
        <v>4.7852638999189998E-2</v>
      </c>
      <c r="AC33" s="4">
        <v>4</v>
      </c>
      <c r="AD33" s="4">
        <v>4</v>
      </c>
      <c r="AE33" s="39" t="s">
        <v>795</v>
      </c>
      <c r="AF33" s="42">
        <v>1.16170935905785</v>
      </c>
      <c r="AG33" s="29">
        <v>1.0296107893717101E-2</v>
      </c>
      <c r="AH33" s="4">
        <v>4</v>
      </c>
      <c r="AI33" s="4">
        <v>4</v>
      </c>
      <c r="AJ33" s="39" t="s">
        <v>795</v>
      </c>
      <c r="AK33" s="42">
        <v>0.67494168614621997</v>
      </c>
      <c r="AL33" s="29">
        <v>2.6979201386501801E-2</v>
      </c>
      <c r="AM33" s="4">
        <v>4</v>
      </c>
      <c r="AN33" s="4">
        <v>4</v>
      </c>
      <c r="AO33" s="39" t="s">
        <v>795</v>
      </c>
    </row>
    <row r="34" spans="1:41">
      <c r="A34" s="34">
        <v>31</v>
      </c>
      <c r="B34" s="4" t="s">
        <v>270</v>
      </c>
      <c r="C34" s="4" t="s">
        <v>271</v>
      </c>
      <c r="D34" s="36" t="s">
        <v>247</v>
      </c>
      <c r="E34" s="4" t="s">
        <v>807</v>
      </c>
      <c r="F34" s="4"/>
      <c r="G34" s="42">
        <v>0.28266338050205198</v>
      </c>
      <c r="H34" s="29">
        <v>1.55643790615865E-2</v>
      </c>
      <c r="I34" s="4">
        <v>4</v>
      </c>
      <c r="J34" s="4">
        <v>4</v>
      </c>
      <c r="K34" s="39" t="s">
        <v>795</v>
      </c>
      <c r="L34" s="42">
        <v>0.40785979939205202</v>
      </c>
      <c r="M34" s="29">
        <v>7.7105753550800002E-2</v>
      </c>
      <c r="N34" s="4">
        <v>4</v>
      </c>
      <c r="O34" s="4">
        <v>4</v>
      </c>
      <c r="P34" s="39" t="s">
        <v>795</v>
      </c>
      <c r="Q34" s="42">
        <v>0.25886830561399499</v>
      </c>
      <c r="R34" s="29">
        <v>1.04543393317101E-2</v>
      </c>
      <c r="S34" s="4">
        <v>4</v>
      </c>
      <c r="T34" s="4">
        <v>4</v>
      </c>
      <c r="U34" s="39" t="s">
        <v>795</v>
      </c>
      <c r="V34" s="42">
        <v>1.73914948217865</v>
      </c>
      <c r="W34" s="29">
        <v>1.8708574672041799E-2</v>
      </c>
      <c r="X34" s="4">
        <v>4</v>
      </c>
      <c r="Y34" s="4">
        <v>4</v>
      </c>
      <c r="Z34" s="39" t="s">
        <v>795</v>
      </c>
      <c r="AA34" s="42">
        <v>1.4801697036442301</v>
      </c>
      <c r="AB34" s="29">
        <v>8.2735160701646396E-2</v>
      </c>
      <c r="AC34" s="4">
        <v>4</v>
      </c>
      <c r="AD34" s="4">
        <v>4</v>
      </c>
      <c r="AE34" s="39" t="s">
        <v>795</v>
      </c>
      <c r="AF34" s="42">
        <v>1.62978436625809</v>
      </c>
      <c r="AG34" s="29">
        <v>7.8324432316617704E-2</v>
      </c>
      <c r="AH34" s="4">
        <v>4</v>
      </c>
      <c r="AI34" s="4">
        <v>4</v>
      </c>
      <c r="AJ34" s="39" t="s">
        <v>795</v>
      </c>
      <c r="AK34" s="42">
        <v>0.98151674603696704</v>
      </c>
      <c r="AL34" s="29">
        <v>1.2122820111604701E-2</v>
      </c>
      <c r="AM34" s="4">
        <v>4</v>
      </c>
      <c r="AN34" s="4">
        <v>4</v>
      </c>
      <c r="AO34" s="39" t="s">
        <v>795</v>
      </c>
    </row>
    <row r="35" spans="1:41">
      <c r="A35" s="34">
        <v>32</v>
      </c>
      <c r="B35" s="4" t="s">
        <v>272</v>
      </c>
      <c r="C35" s="4" t="s">
        <v>273</v>
      </c>
      <c r="D35" s="36" t="s">
        <v>247</v>
      </c>
      <c r="E35" s="4" t="s">
        <v>808</v>
      </c>
      <c r="F35" s="4"/>
      <c r="G35" s="42">
        <v>0.33878838807184197</v>
      </c>
      <c r="H35" s="29">
        <v>6.9370345685852899E-3</v>
      </c>
      <c r="I35" s="4">
        <v>4</v>
      </c>
      <c r="J35" s="4">
        <v>4</v>
      </c>
      <c r="K35" s="39" t="s">
        <v>795</v>
      </c>
      <c r="L35" s="42">
        <v>0.253584791846104</v>
      </c>
      <c r="M35" s="29">
        <v>3.22741828053415E-2</v>
      </c>
      <c r="N35" s="4">
        <v>4</v>
      </c>
      <c r="O35" s="4">
        <v>4</v>
      </c>
      <c r="P35" s="39" t="s">
        <v>795</v>
      </c>
      <c r="Q35" s="42">
        <v>0.225643305709362</v>
      </c>
      <c r="R35" s="29">
        <v>1.5025403722736801E-2</v>
      </c>
      <c r="S35" s="4">
        <v>4</v>
      </c>
      <c r="T35" s="4">
        <v>4</v>
      </c>
      <c r="U35" s="39" t="s">
        <v>795</v>
      </c>
      <c r="V35" s="42">
        <v>1.39649948589798</v>
      </c>
      <c r="W35" s="29">
        <v>2.5264618205628E-2</v>
      </c>
      <c r="X35" s="4">
        <v>4</v>
      </c>
      <c r="Y35" s="4">
        <v>4</v>
      </c>
      <c r="Z35" s="39" t="s">
        <v>795</v>
      </c>
      <c r="AA35" s="42">
        <v>1.5562947293934399</v>
      </c>
      <c r="AB35" s="29">
        <v>3.2986318292598897E-2</v>
      </c>
      <c r="AC35" s="4">
        <v>4</v>
      </c>
      <c r="AD35" s="4">
        <v>4</v>
      </c>
      <c r="AE35" s="39" t="s">
        <v>795</v>
      </c>
      <c r="AF35" s="42">
        <v>1.58190931952805</v>
      </c>
      <c r="AG35" s="29">
        <v>3.57645467821186E-2</v>
      </c>
      <c r="AH35" s="4">
        <v>4</v>
      </c>
      <c r="AI35" s="4">
        <v>4</v>
      </c>
      <c r="AJ35" s="39" t="s">
        <v>795</v>
      </c>
      <c r="AK35" s="42">
        <v>0.65086671447034705</v>
      </c>
      <c r="AL35" s="29">
        <v>3.9335914677976702E-2</v>
      </c>
      <c r="AM35" s="4">
        <v>4</v>
      </c>
      <c r="AN35" s="4">
        <v>4</v>
      </c>
      <c r="AO35" s="39" t="s">
        <v>795</v>
      </c>
    </row>
    <row r="36" spans="1:41">
      <c r="A36" s="34">
        <v>33</v>
      </c>
      <c r="B36" s="4" t="s">
        <v>274</v>
      </c>
      <c r="C36" s="4" t="s">
        <v>275</v>
      </c>
      <c r="D36" s="36" t="s">
        <v>247</v>
      </c>
      <c r="E36" s="4" t="s">
        <v>809</v>
      </c>
      <c r="F36" s="4"/>
      <c r="G36" s="42">
        <v>0.19026338845331101</v>
      </c>
      <c r="H36" s="29">
        <v>9.7589225317289696E-3</v>
      </c>
      <c r="I36" s="4">
        <v>4</v>
      </c>
      <c r="J36" s="4">
        <v>4</v>
      </c>
      <c r="K36" s="39" t="s">
        <v>795</v>
      </c>
      <c r="L36" s="42">
        <v>3.7534796572752903E-2</v>
      </c>
      <c r="M36" s="29">
        <v>2.3336004424695699E-2</v>
      </c>
      <c r="N36" s="4">
        <v>4</v>
      </c>
      <c r="O36" s="4">
        <v>4</v>
      </c>
      <c r="P36" s="39" t="s">
        <v>795</v>
      </c>
      <c r="Q36" s="42">
        <v>0.13769330330729501</v>
      </c>
      <c r="R36" s="29">
        <v>1.1280477242443901E-2</v>
      </c>
      <c r="S36" s="4">
        <v>4</v>
      </c>
      <c r="T36" s="4">
        <v>4</v>
      </c>
      <c r="U36" s="39" t="s">
        <v>795</v>
      </c>
      <c r="V36" s="42">
        <v>1.7659244846582001</v>
      </c>
      <c r="W36" s="29">
        <v>3.2333522044713403E-2</v>
      </c>
      <c r="X36" s="4">
        <v>4</v>
      </c>
      <c r="Y36" s="4">
        <v>4</v>
      </c>
      <c r="Z36" s="39" t="s">
        <v>795</v>
      </c>
      <c r="AA36" s="42">
        <v>1.7482447227654001</v>
      </c>
      <c r="AB36" s="29">
        <v>2.5652442754107298E-2</v>
      </c>
      <c r="AC36" s="4">
        <v>4</v>
      </c>
      <c r="AD36" s="4">
        <v>4</v>
      </c>
      <c r="AE36" s="39" t="s">
        <v>795</v>
      </c>
      <c r="AF36" s="42">
        <v>1.8137343434175901</v>
      </c>
      <c r="AG36" s="29">
        <v>6.0699978510439401E-2</v>
      </c>
      <c r="AH36" s="4">
        <v>4</v>
      </c>
      <c r="AI36" s="4">
        <v>4</v>
      </c>
      <c r="AJ36" s="39" t="s">
        <v>795</v>
      </c>
      <c r="AK36" s="42">
        <v>0.48104172682043</v>
      </c>
      <c r="AL36" s="29">
        <v>5.7201451330310599E-2</v>
      </c>
      <c r="AM36" s="4">
        <v>4</v>
      </c>
      <c r="AN36" s="4">
        <v>4</v>
      </c>
      <c r="AO36" s="39" t="s">
        <v>795</v>
      </c>
    </row>
    <row r="37" spans="1:41">
      <c r="A37" s="34">
        <v>34</v>
      </c>
      <c r="B37" s="4" t="s">
        <v>278</v>
      </c>
      <c r="C37" s="4" t="s">
        <v>279</v>
      </c>
      <c r="D37" s="36" t="s">
        <v>247</v>
      </c>
      <c r="E37" s="4" t="s">
        <v>810</v>
      </c>
      <c r="F37" s="4"/>
      <c r="G37" s="42">
        <v>0.32791338652212099</v>
      </c>
      <c r="H37" s="29">
        <v>1.99126353955912E-2</v>
      </c>
      <c r="I37" s="4">
        <v>4</v>
      </c>
      <c r="J37" s="4">
        <v>4</v>
      </c>
      <c r="K37" s="39" t="s">
        <v>795</v>
      </c>
      <c r="L37" s="42">
        <v>0.32663479161960701</v>
      </c>
      <c r="M37" s="29">
        <v>5.9037240360894201E-2</v>
      </c>
      <c r="N37" s="4">
        <v>4</v>
      </c>
      <c r="O37" s="4">
        <v>4</v>
      </c>
      <c r="P37" s="39" t="s">
        <v>795</v>
      </c>
      <c r="Q37" s="42">
        <v>0.21121830367088401</v>
      </c>
      <c r="R37" s="29">
        <v>4.2831801340777999E-2</v>
      </c>
      <c r="S37" s="4">
        <v>4</v>
      </c>
      <c r="T37" s="4">
        <v>4</v>
      </c>
      <c r="U37" s="39" t="s">
        <v>795</v>
      </c>
      <c r="V37" s="42">
        <v>1.3336994957208299</v>
      </c>
      <c r="W37" s="29">
        <v>3.4392332107180297E-2</v>
      </c>
      <c r="X37" s="4">
        <v>4</v>
      </c>
      <c r="Y37" s="4">
        <v>4</v>
      </c>
      <c r="Z37" s="39" t="s">
        <v>795</v>
      </c>
      <c r="AA37" s="42">
        <v>1.5114947160896799</v>
      </c>
      <c r="AB37" s="29">
        <v>0.11885680016955801</v>
      </c>
      <c r="AC37" s="4">
        <v>4</v>
      </c>
      <c r="AD37" s="4">
        <v>4</v>
      </c>
      <c r="AE37" s="39" t="s">
        <v>795</v>
      </c>
      <c r="AF37" s="42">
        <v>1.53693436659188</v>
      </c>
      <c r="AG37" s="29">
        <v>3.9611150793857797E-2</v>
      </c>
      <c r="AH37" s="4">
        <v>4</v>
      </c>
      <c r="AI37" s="4">
        <v>4</v>
      </c>
      <c r="AJ37" s="39" t="s">
        <v>795</v>
      </c>
      <c r="AK37" s="42">
        <v>0.71704172825094104</v>
      </c>
      <c r="AL37" s="29">
        <v>7.3627470032778197E-2</v>
      </c>
      <c r="AM37" s="4">
        <v>4</v>
      </c>
      <c r="AN37" s="4">
        <v>4</v>
      </c>
      <c r="AO37" s="39" t="s">
        <v>795</v>
      </c>
    </row>
    <row r="38" spans="1:41">
      <c r="A38" s="34">
        <v>35</v>
      </c>
      <c r="B38" s="4" t="s">
        <v>284</v>
      </c>
      <c r="C38" s="4" t="s">
        <v>285</v>
      </c>
      <c r="D38" s="36" t="s">
        <v>247</v>
      </c>
      <c r="E38" s="4" t="s">
        <v>811</v>
      </c>
      <c r="F38" s="4"/>
      <c r="G38" s="42">
        <v>0.33198839217264098</v>
      </c>
      <c r="H38" s="29">
        <v>1.6329606723342001E-2</v>
      </c>
      <c r="I38" s="4">
        <v>4</v>
      </c>
      <c r="J38" s="4">
        <v>4</v>
      </c>
      <c r="K38" s="39" t="s">
        <v>795</v>
      </c>
      <c r="L38" s="42">
        <v>0.38178479386074099</v>
      </c>
      <c r="M38" s="29">
        <v>5.9934383628183402E-2</v>
      </c>
      <c r="N38" s="4">
        <v>4</v>
      </c>
      <c r="O38" s="4">
        <v>4</v>
      </c>
      <c r="P38" s="39" t="s">
        <v>795</v>
      </c>
      <c r="Q38" s="42">
        <v>0.263393303980828</v>
      </c>
      <c r="R38" s="29">
        <v>1.1306458951858601E-2</v>
      </c>
      <c r="S38" s="4">
        <v>4</v>
      </c>
      <c r="T38" s="4">
        <v>4</v>
      </c>
      <c r="U38" s="39" t="s">
        <v>795</v>
      </c>
      <c r="V38" s="42">
        <v>1.12057450525757</v>
      </c>
      <c r="W38" s="29">
        <v>1.4062105452611599E-2</v>
      </c>
      <c r="X38" s="4">
        <v>4</v>
      </c>
      <c r="Y38" s="4">
        <v>4</v>
      </c>
      <c r="Z38" s="39" t="s">
        <v>795</v>
      </c>
      <c r="AA38" s="42">
        <v>1.3072197338757101</v>
      </c>
      <c r="AB38" s="29">
        <v>2.75381253787862E-2</v>
      </c>
      <c r="AC38" s="4">
        <v>4</v>
      </c>
      <c r="AD38" s="4">
        <v>4</v>
      </c>
      <c r="AE38" s="39" t="s">
        <v>795</v>
      </c>
      <c r="AF38" s="42">
        <v>1.1750844029268701</v>
      </c>
      <c r="AG38" s="29">
        <v>1.8562061266957901E-2</v>
      </c>
      <c r="AH38" s="4">
        <v>4</v>
      </c>
      <c r="AI38" s="4">
        <v>4</v>
      </c>
      <c r="AJ38" s="39" t="s">
        <v>795</v>
      </c>
      <c r="AK38" s="42">
        <v>0.79491671656843099</v>
      </c>
      <c r="AL38" s="29">
        <v>5.1373812409238002E-2</v>
      </c>
      <c r="AM38" s="4">
        <v>4</v>
      </c>
      <c r="AN38" s="4">
        <v>4</v>
      </c>
      <c r="AO38" s="39" t="s">
        <v>795</v>
      </c>
    </row>
    <row r="39" spans="1:41">
      <c r="A39" s="34">
        <v>36</v>
      </c>
      <c r="B39" s="4" t="s">
        <v>290</v>
      </c>
      <c r="C39" s="4" t="s">
        <v>291</v>
      </c>
      <c r="D39" s="36" t="s">
        <v>247</v>
      </c>
      <c r="E39" s="4" t="s">
        <v>812</v>
      </c>
      <c r="F39" s="4"/>
      <c r="G39" s="42">
        <v>0.38328838884670202</v>
      </c>
      <c r="H39" s="29">
        <v>1.10563323428127E-2</v>
      </c>
      <c r="I39" s="4">
        <v>4</v>
      </c>
      <c r="J39" s="4">
        <v>4</v>
      </c>
      <c r="K39" s="39" t="s">
        <v>795</v>
      </c>
      <c r="L39" s="42">
        <v>0.469384794063397</v>
      </c>
      <c r="M39" s="29">
        <v>9.2047703413640602E-2</v>
      </c>
      <c r="N39" s="4">
        <v>4</v>
      </c>
      <c r="O39" s="4">
        <v>4</v>
      </c>
      <c r="P39" s="39" t="s">
        <v>795</v>
      </c>
      <c r="Q39" s="42">
        <v>0.19406829648256299</v>
      </c>
      <c r="R39" s="29">
        <v>6.6156329013675802E-3</v>
      </c>
      <c r="S39" s="4">
        <v>4</v>
      </c>
      <c r="T39" s="4">
        <v>4</v>
      </c>
      <c r="U39" s="39" t="s">
        <v>795</v>
      </c>
      <c r="V39" s="42">
        <v>1.98424950354095</v>
      </c>
      <c r="W39" s="29">
        <v>1.9476221260640799E-2</v>
      </c>
      <c r="X39" s="4">
        <v>4</v>
      </c>
      <c r="Y39" s="4">
        <v>4</v>
      </c>
      <c r="Z39" s="39" t="s">
        <v>795</v>
      </c>
      <c r="AA39" s="42">
        <v>1.8604697188553401</v>
      </c>
      <c r="AB39" s="29">
        <v>4.05081903487081E-3</v>
      </c>
      <c r="AC39" s="4">
        <v>4</v>
      </c>
      <c r="AD39" s="4">
        <v>4</v>
      </c>
      <c r="AE39" s="39" t="s">
        <v>795</v>
      </c>
      <c r="AF39" s="42">
        <v>1.9680593220075999</v>
      </c>
      <c r="AG39" s="29">
        <v>2.2115738084257399E-2</v>
      </c>
      <c r="AH39" s="4">
        <v>4</v>
      </c>
      <c r="AI39" s="4">
        <v>4</v>
      </c>
      <c r="AJ39" s="39" t="s">
        <v>795</v>
      </c>
      <c r="AK39" s="42">
        <v>0.73809170459981799</v>
      </c>
      <c r="AL39" s="29">
        <v>2.3794548824098202E-2</v>
      </c>
      <c r="AM39" s="4">
        <v>4</v>
      </c>
      <c r="AN39" s="4">
        <v>4</v>
      </c>
      <c r="AO39" s="39" t="s">
        <v>795</v>
      </c>
    </row>
    <row r="40" spans="1:41">
      <c r="A40" s="34">
        <v>37</v>
      </c>
      <c r="B40" s="4" t="s">
        <v>292</v>
      </c>
      <c r="C40" s="4" t="s">
        <v>293</v>
      </c>
      <c r="D40" s="36" t="s">
        <v>247</v>
      </c>
      <c r="E40" s="4" t="s">
        <v>813</v>
      </c>
      <c r="F40" s="4"/>
      <c r="G40" s="42">
        <v>0.32961339294750203</v>
      </c>
      <c r="H40" s="29">
        <v>1.2241184335008599E-2</v>
      </c>
      <c r="I40" s="4">
        <v>4</v>
      </c>
      <c r="J40" s="4">
        <v>4</v>
      </c>
      <c r="K40" s="39" t="s">
        <v>795</v>
      </c>
      <c r="L40" s="42">
        <v>0.39163479668600099</v>
      </c>
      <c r="M40" s="29">
        <v>6.2994530367221802E-2</v>
      </c>
      <c r="N40" s="4">
        <v>4</v>
      </c>
      <c r="O40" s="4">
        <v>4</v>
      </c>
      <c r="P40" s="39" t="s">
        <v>795</v>
      </c>
      <c r="Q40" s="42">
        <v>0.25274330251455401</v>
      </c>
      <c r="R40" s="29">
        <v>1.54491343670334E-2</v>
      </c>
      <c r="S40" s="4">
        <v>4</v>
      </c>
      <c r="T40" s="4">
        <v>4</v>
      </c>
      <c r="U40" s="39" t="s">
        <v>795</v>
      </c>
      <c r="V40" s="42">
        <v>1.17582449429031</v>
      </c>
      <c r="W40" s="29">
        <v>2.33570140112037E-2</v>
      </c>
      <c r="X40" s="4">
        <v>4</v>
      </c>
      <c r="Y40" s="4">
        <v>4</v>
      </c>
      <c r="Z40" s="39" t="s">
        <v>795</v>
      </c>
      <c r="AA40" s="42">
        <v>1.2756697138962301</v>
      </c>
      <c r="AB40" s="29">
        <v>5.3487667722455098E-2</v>
      </c>
      <c r="AC40" s="4">
        <v>4</v>
      </c>
      <c r="AD40" s="4">
        <v>4</v>
      </c>
      <c r="AE40" s="39" t="s">
        <v>795</v>
      </c>
      <c r="AF40" s="42">
        <v>1.27235933221192</v>
      </c>
      <c r="AG40" s="29">
        <v>1.8810862571483698E-2</v>
      </c>
      <c r="AH40" s="4">
        <v>4</v>
      </c>
      <c r="AI40" s="4">
        <v>4</v>
      </c>
      <c r="AJ40" s="39" t="s">
        <v>795</v>
      </c>
      <c r="AK40" s="42">
        <v>0.68791675304647304</v>
      </c>
      <c r="AL40" s="29">
        <v>6.8250945812751304E-2</v>
      </c>
      <c r="AM40" s="4">
        <v>4</v>
      </c>
      <c r="AN40" s="4">
        <v>4</v>
      </c>
      <c r="AO40" s="39" t="s">
        <v>795</v>
      </c>
    </row>
    <row r="41" spans="1:41">
      <c r="A41" s="34">
        <v>38</v>
      </c>
      <c r="B41" s="4" t="s">
        <v>294</v>
      </c>
      <c r="C41" s="4" t="s">
        <v>295</v>
      </c>
      <c r="D41" s="36" t="s">
        <v>247</v>
      </c>
      <c r="E41" s="4" t="s">
        <v>814</v>
      </c>
      <c r="F41" s="4"/>
      <c r="G41" s="42">
        <v>0.560613384245224</v>
      </c>
      <c r="H41" s="29">
        <v>1.14621234339807E-2</v>
      </c>
      <c r="I41" s="4">
        <v>4</v>
      </c>
      <c r="J41" s="4">
        <v>4</v>
      </c>
      <c r="K41" s="39" t="s">
        <v>795</v>
      </c>
      <c r="L41" s="42">
        <v>0.36650979978544301</v>
      </c>
      <c r="M41" s="29">
        <v>9.4661745884254606E-2</v>
      </c>
      <c r="N41" s="4">
        <v>4</v>
      </c>
      <c r="O41" s="4">
        <v>4</v>
      </c>
      <c r="P41" s="39" t="s">
        <v>795</v>
      </c>
      <c r="Q41" s="42">
        <v>0.31149330609083198</v>
      </c>
      <c r="R41" s="29">
        <v>1.47969279850181E-2</v>
      </c>
      <c r="S41" s="4">
        <v>4</v>
      </c>
      <c r="T41" s="4">
        <v>4</v>
      </c>
      <c r="U41" s="39" t="s">
        <v>795</v>
      </c>
      <c r="V41" s="42">
        <v>2.0634244989633199</v>
      </c>
      <c r="W41" s="29">
        <v>3.2902877528108797E-2</v>
      </c>
      <c r="X41" s="4">
        <v>4</v>
      </c>
      <c r="Y41" s="4">
        <v>4</v>
      </c>
      <c r="Z41" s="39" t="s">
        <v>795</v>
      </c>
      <c r="AA41" s="42">
        <v>1.9998696645912699</v>
      </c>
      <c r="AB41" s="29">
        <v>9.3221464778344004E-3</v>
      </c>
      <c r="AC41" s="4">
        <v>4</v>
      </c>
      <c r="AD41" s="4">
        <v>4</v>
      </c>
      <c r="AE41" s="39" t="s">
        <v>795</v>
      </c>
      <c r="AF41" s="42">
        <v>2.0491343346914701</v>
      </c>
      <c r="AG41" s="29">
        <v>2.1597309562094501E-2</v>
      </c>
      <c r="AH41" s="4">
        <v>4</v>
      </c>
      <c r="AI41" s="4">
        <v>4</v>
      </c>
      <c r="AJ41" s="39" t="s">
        <v>795</v>
      </c>
      <c r="AK41" s="42">
        <v>0.73794170951124105</v>
      </c>
      <c r="AL41" s="29">
        <v>0.116370251296311</v>
      </c>
      <c r="AM41" s="4">
        <v>4</v>
      </c>
      <c r="AN41" s="4">
        <v>4</v>
      </c>
      <c r="AO41" s="39" t="s">
        <v>795</v>
      </c>
    </row>
    <row r="42" spans="1:41">
      <c r="A42" s="34">
        <v>39</v>
      </c>
      <c r="B42" s="4" t="s">
        <v>296</v>
      </c>
      <c r="C42" s="4" t="s">
        <v>297</v>
      </c>
      <c r="D42" s="36" t="s">
        <v>247</v>
      </c>
      <c r="E42" s="4" t="s">
        <v>815</v>
      </c>
      <c r="F42" s="4"/>
      <c r="G42" s="42">
        <v>0.30718838959772099</v>
      </c>
      <c r="H42" s="29">
        <v>1.4574261704634699E-2</v>
      </c>
      <c r="I42" s="4">
        <v>4</v>
      </c>
      <c r="J42" s="4">
        <v>4</v>
      </c>
      <c r="K42" s="39" t="s">
        <v>795</v>
      </c>
      <c r="L42" s="42">
        <v>0.32568479789001498</v>
      </c>
      <c r="M42" s="29">
        <v>5.67411964811773E-2</v>
      </c>
      <c r="N42" s="4">
        <v>4</v>
      </c>
      <c r="O42" s="4">
        <v>4</v>
      </c>
      <c r="P42" s="39" t="s">
        <v>795</v>
      </c>
      <c r="Q42" s="42">
        <v>0.186043305923939</v>
      </c>
      <c r="R42" s="29">
        <v>1.4468448298576001E-2</v>
      </c>
      <c r="S42" s="4">
        <v>4</v>
      </c>
      <c r="T42" s="4">
        <v>4</v>
      </c>
      <c r="U42" s="39" t="s">
        <v>795</v>
      </c>
      <c r="V42" s="42">
        <v>1.6245495092153199</v>
      </c>
      <c r="W42" s="29">
        <v>8.0454487429279298E-2</v>
      </c>
      <c r="X42" s="4">
        <v>4</v>
      </c>
      <c r="Y42" s="4">
        <v>4</v>
      </c>
      <c r="Z42" s="39" t="s">
        <v>795</v>
      </c>
      <c r="AA42" s="42">
        <v>1.4546697339233901</v>
      </c>
      <c r="AB42" s="29">
        <v>2.7928657276776798E-2</v>
      </c>
      <c r="AC42" s="4">
        <v>4</v>
      </c>
      <c r="AD42" s="4">
        <v>4</v>
      </c>
      <c r="AE42" s="39" t="s">
        <v>795</v>
      </c>
      <c r="AF42" s="42">
        <v>1.51600935138077</v>
      </c>
      <c r="AG42" s="29">
        <v>3.5525880676530001E-2</v>
      </c>
      <c r="AH42" s="4">
        <v>4</v>
      </c>
      <c r="AI42" s="4">
        <v>4</v>
      </c>
      <c r="AJ42" s="39" t="s">
        <v>795</v>
      </c>
      <c r="AK42" s="42">
        <v>0.67786672448392804</v>
      </c>
      <c r="AL42" s="29">
        <v>1.3511564355568301E-2</v>
      </c>
      <c r="AM42" s="4">
        <v>4</v>
      </c>
      <c r="AN42" s="4">
        <v>4</v>
      </c>
      <c r="AO42" s="39" t="s">
        <v>795</v>
      </c>
    </row>
    <row r="43" spans="1:41">
      <c r="A43" s="34">
        <v>40</v>
      </c>
      <c r="B43" s="4" t="s">
        <v>298</v>
      </c>
      <c r="C43" s="4" t="s">
        <v>299</v>
      </c>
      <c r="D43" s="36" t="s">
        <v>247</v>
      </c>
      <c r="E43" s="4" t="s">
        <v>816</v>
      </c>
      <c r="F43" s="4"/>
      <c r="G43" s="42">
        <v>0.55633837520915896</v>
      </c>
      <c r="H43" s="29">
        <v>3.9559082964805599E-3</v>
      </c>
      <c r="I43" s="4">
        <v>4</v>
      </c>
      <c r="J43" s="4">
        <v>4</v>
      </c>
      <c r="K43" s="39" t="s">
        <v>795</v>
      </c>
      <c r="L43" s="42">
        <v>0.56983478826982603</v>
      </c>
      <c r="M43" s="29">
        <v>8.7723736359685098E-2</v>
      </c>
      <c r="N43" s="4">
        <v>4</v>
      </c>
      <c r="O43" s="4">
        <v>4</v>
      </c>
      <c r="P43" s="39" t="s">
        <v>795</v>
      </c>
      <c r="Q43" s="42">
        <v>0.33769331001281799</v>
      </c>
      <c r="R43" s="29">
        <v>1.4611039793280401E-2</v>
      </c>
      <c r="S43" s="4">
        <v>4</v>
      </c>
      <c r="T43" s="4">
        <v>4</v>
      </c>
      <c r="U43" s="39" t="s">
        <v>795</v>
      </c>
      <c r="V43" s="42">
        <v>2.0229745220422402</v>
      </c>
      <c r="W43" s="29">
        <v>3.9681059076605303E-2</v>
      </c>
      <c r="X43" s="4">
        <v>4</v>
      </c>
      <c r="Y43" s="4">
        <v>4</v>
      </c>
      <c r="Z43" s="39" t="s">
        <v>795</v>
      </c>
      <c r="AA43" s="42">
        <v>1.92626973001332</v>
      </c>
      <c r="AB43" s="29">
        <v>8.2609658905995996E-3</v>
      </c>
      <c r="AC43" s="4">
        <v>4</v>
      </c>
      <c r="AD43" s="4">
        <v>4</v>
      </c>
      <c r="AE43" s="39" t="s">
        <v>795</v>
      </c>
      <c r="AF43" s="42">
        <v>2.0639343468031401</v>
      </c>
      <c r="AG43" s="29">
        <v>2.2212745976887799E-2</v>
      </c>
      <c r="AH43" s="4">
        <v>4</v>
      </c>
      <c r="AI43" s="4">
        <v>4</v>
      </c>
      <c r="AJ43" s="39" t="s">
        <v>795</v>
      </c>
      <c r="AK43" s="42">
        <v>0.78494173025365699</v>
      </c>
      <c r="AL43" s="29">
        <v>3.9100606009403203E-2</v>
      </c>
      <c r="AM43" s="4">
        <v>4</v>
      </c>
      <c r="AN43" s="4">
        <v>4</v>
      </c>
      <c r="AO43" s="39" t="s">
        <v>795</v>
      </c>
    </row>
    <row r="44" spans="1:41">
      <c r="A44" s="34">
        <v>41</v>
      </c>
      <c r="B44" s="4" t="s">
        <v>300</v>
      </c>
      <c r="C44" s="4" t="s">
        <v>301</v>
      </c>
      <c r="D44" s="36" t="s">
        <v>247</v>
      </c>
      <c r="E44" s="4" t="s">
        <v>817</v>
      </c>
      <c r="F44" s="4" t="s">
        <v>919</v>
      </c>
      <c r="G44" s="42">
        <v>-1.1036612939449899E-2</v>
      </c>
      <c r="H44" s="29">
        <v>1.5909106600270201E-3</v>
      </c>
      <c r="I44" s="4">
        <v>6</v>
      </c>
      <c r="J44" s="4">
        <v>0</v>
      </c>
      <c r="K44" s="38" t="s">
        <v>796</v>
      </c>
      <c r="L44" s="42">
        <v>-1.3040203971635999E-2</v>
      </c>
      <c r="M44" s="29">
        <v>3.1322531576478199E-3</v>
      </c>
      <c r="N44" s="4">
        <v>6</v>
      </c>
      <c r="O44" s="4">
        <v>0</v>
      </c>
      <c r="P44" s="38" t="s">
        <v>796</v>
      </c>
      <c r="Q44" s="42">
        <v>-5.61502826174005E-3</v>
      </c>
      <c r="R44" s="29">
        <v>1.0284288343160499E-3</v>
      </c>
      <c r="S44" s="4">
        <v>6</v>
      </c>
      <c r="T44" s="4">
        <v>0</v>
      </c>
      <c r="U44" s="38" t="s">
        <v>796</v>
      </c>
      <c r="V44" s="42">
        <v>0.59346617373622101</v>
      </c>
      <c r="W44" s="29">
        <v>8.2889791855662295E-2</v>
      </c>
      <c r="X44" s="4">
        <v>6</v>
      </c>
      <c r="Y44" s="4">
        <v>6</v>
      </c>
      <c r="Z44" s="39" t="s">
        <v>795</v>
      </c>
      <c r="AA44" s="42">
        <v>0.46887805072637201</v>
      </c>
      <c r="AB44" s="29">
        <v>1.83001239216278E-2</v>
      </c>
      <c r="AC44" s="4">
        <v>6</v>
      </c>
      <c r="AD44" s="4">
        <v>6</v>
      </c>
      <c r="AE44" s="39" t="s">
        <v>795</v>
      </c>
      <c r="AF44" s="42">
        <v>0.68693435268413205</v>
      </c>
      <c r="AG44" s="29">
        <v>1.1750073925200799E-2</v>
      </c>
      <c r="AH44" s="4">
        <v>6</v>
      </c>
      <c r="AI44" s="4">
        <v>6</v>
      </c>
      <c r="AJ44" s="39" t="s">
        <v>795</v>
      </c>
      <c r="AK44" s="42">
        <v>0.25789171194311</v>
      </c>
      <c r="AL44" s="29">
        <v>5.5919047248167798E-2</v>
      </c>
      <c r="AM44" s="4">
        <v>6</v>
      </c>
      <c r="AN44" s="4">
        <v>6</v>
      </c>
      <c r="AO44" s="39" t="s">
        <v>795</v>
      </c>
    </row>
    <row r="45" spans="1:41">
      <c r="A45" s="34">
        <v>42</v>
      </c>
      <c r="B45" s="4" t="s">
        <v>304</v>
      </c>
      <c r="C45" s="4" t="s">
        <v>305</v>
      </c>
      <c r="D45" s="36" t="s">
        <v>247</v>
      </c>
      <c r="E45" s="32" t="s">
        <v>798</v>
      </c>
      <c r="F45" s="32"/>
      <c r="G45" s="41" t="s">
        <v>798</v>
      </c>
      <c r="H45" s="32" t="s">
        <v>798</v>
      </c>
      <c r="I45" s="32" t="s">
        <v>798</v>
      </c>
      <c r="J45" s="32" t="s">
        <v>798</v>
      </c>
      <c r="K45" s="32" t="s">
        <v>798</v>
      </c>
      <c r="L45" s="41" t="s">
        <v>798</v>
      </c>
      <c r="M45" s="32" t="s">
        <v>798</v>
      </c>
      <c r="N45" s="32" t="s">
        <v>798</v>
      </c>
      <c r="O45" s="32" t="s">
        <v>798</v>
      </c>
      <c r="P45" s="32" t="s">
        <v>798</v>
      </c>
      <c r="Q45" s="41" t="s">
        <v>798</v>
      </c>
      <c r="R45" s="32" t="s">
        <v>798</v>
      </c>
      <c r="S45" s="32" t="s">
        <v>798</v>
      </c>
      <c r="T45" s="32" t="s">
        <v>798</v>
      </c>
      <c r="U45" s="32" t="s">
        <v>798</v>
      </c>
      <c r="V45" s="41" t="s">
        <v>798</v>
      </c>
      <c r="W45" s="32" t="s">
        <v>798</v>
      </c>
      <c r="X45" s="32" t="s">
        <v>798</v>
      </c>
      <c r="Y45" s="32" t="s">
        <v>798</v>
      </c>
      <c r="Z45" s="32" t="s">
        <v>798</v>
      </c>
      <c r="AA45" s="41" t="s">
        <v>798</v>
      </c>
      <c r="AB45" s="32" t="s">
        <v>798</v>
      </c>
      <c r="AC45" s="32" t="s">
        <v>798</v>
      </c>
      <c r="AD45" s="32" t="s">
        <v>798</v>
      </c>
      <c r="AE45" s="32" t="s">
        <v>798</v>
      </c>
      <c r="AF45" s="41" t="s">
        <v>798</v>
      </c>
      <c r="AG45" s="32" t="s">
        <v>798</v>
      </c>
      <c r="AH45" s="32" t="s">
        <v>798</v>
      </c>
      <c r="AI45" s="32" t="s">
        <v>798</v>
      </c>
      <c r="AJ45" s="32" t="s">
        <v>798</v>
      </c>
      <c r="AK45" s="41" t="s">
        <v>798</v>
      </c>
      <c r="AL45" s="32" t="s">
        <v>798</v>
      </c>
      <c r="AM45" s="32" t="s">
        <v>798</v>
      </c>
      <c r="AN45" s="32" t="s">
        <v>798</v>
      </c>
      <c r="AO45" s="32" t="s">
        <v>798</v>
      </c>
    </row>
    <row r="46" spans="1:41">
      <c r="A46" s="34">
        <v>43</v>
      </c>
      <c r="B46" s="4" t="s">
        <v>306</v>
      </c>
      <c r="C46" s="4" t="s">
        <v>307</v>
      </c>
      <c r="D46" s="36" t="s">
        <v>247</v>
      </c>
      <c r="E46" s="4" t="s">
        <v>818</v>
      </c>
      <c r="F46" s="4"/>
      <c r="G46" s="42">
        <v>0.55698837876159601</v>
      </c>
      <c r="H46" s="29">
        <v>2.21649022120654E-2</v>
      </c>
      <c r="I46" s="4">
        <v>4</v>
      </c>
      <c r="J46" s="4">
        <v>4</v>
      </c>
      <c r="K46" s="39" t="s">
        <v>795</v>
      </c>
      <c r="L46" s="42">
        <v>0.46360978943807701</v>
      </c>
      <c r="M46" s="29">
        <v>0.14073604267180201</v>
      </c>
      <c r="N46" s="4">
        <v>4</v>
      </c>
      <c r="O46" s="4">
        <v>4</v>
      </c>
      <c r="P46" s="39" t="s">
        <v>795</v>
      </c>
      <c r="Q46" s="42">
        <v>0.44126830868959499</v>
      </c>
      <c r="R46" s="29">
        <v>1.51637854041686E-2</v>
      </c>
      <c r="S46" s="4">
        <v>4</v>
      </c>
      <c r="T46" s="4">
        <v>4</v>
      </c>
      <c r="U46" s="39" t="s">
        <v>795</v>
      </c>
      <c r="V46" s="42">
        <v>1.8574745070218699</v>
      </c>
      <c r="W46" s="29">
        <v>9.2010526184775704E-2</v>
      </c>
      <c r="X46" s="4">
        <v>4</v>
      </c>
      <c r="Y46" s="4">
        <v>4</v>
      </c>
      <c r="Z46" s="39" t="s">
        <v>795</v>
      </c>
      <c r="AA46" s="42">
        <v>1.9001947244820101</v>
      </c>
      <c r="AB46" s="29">
        <v>1.45790927382619E-2</v>
      </c>
      <c r="AC46" s="4">
        <v>4</v>
      </c>
      <c r="AD46" s="4">
        <v>4</v>
      </c>
      <c r="AE46" s="39" t="s">
        <v>795</v>
      </c>
      <c r="AF46" s="42">
        <v>1.91950937188477</v>
      </c>
      <c r="AG46" s="29">
        <v>1.4651081681304801E-2</v>
      </c>
      <c r="AH46" s="4">
        <v>4</v>
      </c>
      <c r="AI46" s="4">
        <v>4</v>
      </c>
      <c r="AJ46" s="39" t="s">
        <v>795</v>
      </c>
      <c r="AK46" s="42">
        <v>0.80934169625516805</v>
      </c>
      <c r="AL46" s="29">
        <v>5.2359954894709897E-2</v>
      </c>
      <c r="AM46" s="4">
        <v>4</v>
      </c>
      <c r="AN46" s="4">
        <v>4</v>
      </c>
      <c r="AO46" s="39" t="s">
        <v>795</v>
      </c>
    </row>
    <row r="47" spans="1:41">
      <c r="A47" s="34">
        <v>44</v>
      </c>
      <c r="B47" s="4" t="s">
        <v>308</v>
      </c>
      <c r="C47" s="4" t="s">
        <v>309</v>
      </c>
      <c r="D47" s="36" t="s">
        <v>247</v>
      </c>
      <c r="E47" s="4" t="s">
        <v>819</v>
      </c>
      <c r="F47" s="4"/>
      <c r="G47" s="42">
        <v>0.29911338329154902</v>
      </c>
      <c r="H47" s="29">
        <v>5.1258757886936603E-2</v>
      </c>
      <c r="I47" s="4">
        <v>4</v>
      </c>
      <c r="J47" s="4">
        <v>4</v>
      </c>
      <c r="K47" s="39" t="s">
        <v>795</v>
      </c>
      <c r="L47" s="42">
        <v>0.32318480027420099</v>
      </c>
      <c r="M47" s="29">
        <v>3.8982941455739002E-2</v>
      </c>
      <c r="N47" s="4">
        <v>4</v>
      </c>
      <c r="O47" s="4">
        <v>4</v>
      </c>
      <c r="P47" s="39" t="s">
        <v>795</v>
      </c>
      <c r="Q47" s="42">
        <v>0.20059329890251201</v>
      </c>
      <c r="R47" s="29">
        <v>1.8515649966775401E-2</v>
      </c>
      <c r="S47" s="4">
        <v>4</v>
      </c>
      <c r="T47" s="4">
        <v>4</v>
      </c>
      <c r="U47" s="39" t="s">
        <v>795</v>
      </c>
      <c r="V47" s="42">
        <v>1.47857451550957</v>
      </c>
      <c r="W47" s="29">
        <v>4.2797048635165799E-2</v>
      </c>
      <c r="X47" s="4">
        <v>4</v>
      </c>
      <c r="Y47" s="4">
        <v>4</v>
      </c>
      <c r="Z47" s="39" t="s">
        <v>795</v>
      </c>
      <c r="AA47" s="42">
        <v>1.5603947242912799</v>
      </c>
      <c r="AB47" s="29">
        <v>3.1349822203597402E-2</v>
      </c>
      <c r="AC47" s="4">
        <v>4</v>
      </c>
      <c r="AD47" s="4">
        <v>4</v>
      </c>
      <c r="AE47" s="39" t="s">
        <v>795</v>
      </c>
      <c r="AF47" s="42">
        <v>1.6151093748888401</v>
      </c>
      <c r="AG47" s="29">
        <v>2.5815146467870798E-2</v>
      </c>
      <c r="AH47" s="4">
        <v>4</v>
      </c>
      <c r="AI47" s="4">
        <v>4</v>
      </c>
      <c r="AJ47" s="39" t="s">
        <v>795</v>
      </c>
      <c r="AK47" s="42">
        <v>0.80439173912282802</v>
      </c>
      <c r="AL47" s="29">
        <v>0.107338278354167</v>
      </c>
      <c r="AM47" s="4">
        <v>4</v>
      </c>
      <c r="AN47" s="4">
        <v>4</v>
      </c>
      <c r="AO47" s="39" t="s">
        <v>795</v>
      </c>
    </row>
    <row r="48" spans="1:41">
      <c r="A48" s="34">
        <v>45</v>
      </c>
      <c r="B48" s="4" t="s">
        <v>312</v>
      </c>
      <c r="C48" s="4" t="s">
        <v>313</v>
      </c>
      <c r="D48" s="36" t="s">
        <v>247</v>
      </c>
      <c r="E48" s="4" t="s">
        <v>820</v>
      </c>
      <c r="F48" s="4"/>
      <c r="G48" s="42">
        <v>0.35944672465164101</v>
      </c>
      <c r="H48" s="29">
        <v>1.05655382208388E-2</v>
      </c>
      <c r="I48" s="4">
        <v>6</v>
      </c>
      <c r="J48" s="4">
        <v>6</v>
      </c>
      <c r="K48" s="39" t="s">
        <v>795</v>
      </c>
      <c r="L48" s="42">
        <v>0.47619312467875802</v>
      </c>
      <c r="M48" s="29">
        <v>4.1655080116518001E-2</v>
      </c>
      <c r="N48" s="4">
        <v>6</v>
      </c>
      <c r="O48" s="4">
        <v>6</v>
      </c>
      <c r="P48" s="39" t="s">
        <v>795</v>
      </c>
      <c r="Q48" s="42">
        <v>0.30448497208992698</v>
      </c>
      <c r="R48" s="29">
        <v>2.4049891854294299E-2</v>
      </c>
      <c r="S48" s="4">
        <v>6</v>
      </c>
      <c r="T48" s="4">
        <v>6</v>
      </c>
      <c r="U48" s="39" t="s">
        <v>795</v>
      </c>
      <c r="V48" s="42">
        <v>1.44263282530304</v>
      </c>
      <c r="W48" s="29">
        <v>1.1802661694091599E-2</v>
      </c>
      <c r="X48" s="4">
        <v>6</v>
      </c>
      <c r="Y48" s="4">
        <v>6</v>
      </c>
      <c r="Z48" s="39" t="s">
        <v>795</v>
      </c>
      <c r="AA48" s="42">
        <v>1.3185113470571399</v>
      </c>
      <c r="AB48" s="29">
        <v>3.5296550995053598E-2</v>
      </c>
      <c r="AC48" s="4">
        <v>6</v>
      </c>
      <c r="AD48" s="4">
        <v>6</v>
      </c>
      <c r="AE48" s="39" t="s">
        <v>795</v>
      </c>
      <c r="AF48" s="42">
        <v>1.4041510033290701</v>
      </c>
      <c r="AG48" s="29">
        <v>4.43831179506467E-2</v>
      </c>
      <c r="AH48" s="4">
        <v>6</v>
      </c>
      <c r="AI48" s="4">
        <v>6</v>
      </c>
      <c r="AJ48" s="39" t="s">
        <v>795</v>
      </c>
      <c r="AK48" s="42">
        <v>0.82372506196574402</v>
      </c>
      <c r="AL48" s="29">
        <v>7.2264598641122502E-2</v>
      </c>
      <c r="AM48" s="4">
        <v>6</v>
      </c>
      <c r="AN48" s="4">
        <v>6</v>
      </c>
      <c r="AO48" s="39" t="s">
        <v>795</v>
      </c>
    </row>
    <row r="49" spans="1:41">
      <c r="A49" s="34">
        <v>46</v>
      </c>
      <c r="B49" s="4" t="s">
        <v>314</v>
      </c>
      <c r="C49" s="4" t="s">
        <v>315</v>
      </c>
      <c r="D49" s="36" t="s">
        <v>247</v>
      </c>
      <c r="E49" s="4" t="s">
        <v>821</v>
      </c>
      <c r="F49" s="4"/>
      <c r="G49" s="42">
        <v>0.21371338307697299</v>
      </c>
      <c r="H49" s="29">
        <v>1.3952322270561E-3</v>
      </c>
      <c r="I49" s="4">
        <v>4</v>
      </c>
      <c r="J49" s="4">
        <v>4</v>
      </c>
      <c r="K49" s="39" t="s">
        <v>795</v>
      </c>
      <c r="L49" s="42">
        <v>0.25113478762609498</v>
      </c>
      <c r="M49" s="29">
        <v>4.0547366321877498E-2</v>
      </c>
      <c r="N49" s="4">
        <v>4</v>
      </c>
      <c r="O49" s="4">
        <v>4</v>
      </c>
      <c r="P49" s="39" t="s">
        <v>795</v>
      </c>
      <c r="Q49" s="42">
        <v>0.156768298377991</v>
      </c>
      <c r="R49" s="29">
        <v>1.3333660142273499E-2</v>
      </c>
      <c r="S49" s="4">
        <v>4</v>
      </c>
      <c r="T49" s="4">
        <v>4</v>
      </c>
      <c r="U49" s="39" t="s">
        <v>795</v>
      </c>
      <c r="V49" s="42">
        <v>1.3839744936704299</v>
      </c>
      <c r="W49" s="29">
        <v>5.1636466096047801E-2</v>
      </c>
      <c r="X49" s="4">
        <v>4</v>
      </c>
      <c r="Y49" s="4">
        <v>4</v>
      </c>
      <c r="Z49" s="39" t="s">
        <v>795</v>
      </c>
      <c r="AA49" s="42">
        <v>1.27581970898481</v>
      </c>
      <c r="AB49" s="29">
        <v>3.0646811617318699E-2</v>
      </c>
      <c r="AC49" s="4">
        <v>4</v>
      </c>
      <c r="AD49" s="4">
        <v>4</v>
      </c>
      <c r="AE49" s="39" t="s">
        <v>795</v>
      </c>
      <c r="AF49" s="42">
        <v>1.37050934708924</v>
      </c>
      <c r="AG49" s="29">
        <v>3.2280805261787997E-2</v>
      </c>
      <c r="AH49" s="4">
        <v>4</v>
      </c>
      <c r="AI49" s="4">
        <v>4</v>
      </c>
      <c r="AJ49" s="39" t="s">
        <v>795</v>
      </c>
      <c r="AK49" s="42">
        <v>0.64544170831914804</v>
      </c>
      <c r="AL49" s="29">
        <v>4.6019883083756798E-2</v>
      </c>
      <c r="AM49" s="4">
        <v>4</v>
      </c>
      <c r="AN49" s="4">
        <v>4</v>
      </c>
      <c r="AO49" s="39" t="s">
        <v>795</v>
      </c>
    </row>
    <row r="50" spans="1:41">
      <c r="A50" s="34">
        <v>47</v>
      </c>
      <c r="B50" s="4" t="s">
        <v>316</v>
      </c>
      <c r="C50" s="4" t="s">
        <v>317</v>
      </c>
      <c r="D50" s="36" t="s">
        <v>247</v>
      </c>
      <c r="E50" s="4" t="s">
        <v>822</v>
      </c>
      <c r="F50" s="4"/>
      <c r="G50" s="42">
        <v>0.33156338870365099</v>
      </c>
      <c r="H50" s="29">
        <v>9.6838296302406597E-3</v>
      </c>
      <c r="I50" s="4">
        <v>4</v>
      </c>
      <c r="J50" s="4">
        <v>4</v>
      </c>
      <c r="K50" s="39" t="s">
        <v>795</v>
      </c>
      <c r="L50" s="42">
        <v>0.55918479425413203</v>
      </c>
      <c r="M50" s="29">
        <v>3.2002340791153501E-2</v>
      </c>
      <c r="N50" s="4">
        <v>4</v>
      </c>
      <c r="O50" s="4">
        <v>4</v>
      </c>
      <c r="P50" s="39" t="s">
        <v>795</v>
      </c>
      <c r="Q50" s="42">
        <v>0.43926831953764001</v>
      </c>
      <c r="R50" s="29">
        <v>1.0806482013478899E-2</v>
      </c>
      <c r="S50" s="4">
        <v>4</v>
      </c>
      <c r="T50" s="4">
        <v>4</v>
      </c>
      <c r="U50" s="39" t="s">
        <v>795</v>
      </c>
      <c r="V50" s="42">
        <v>0.92184952013489196</v>
      </c>
      <c r="W50" s="29">
        <v>1.8141011595352301E-2</v>
      </c>
      <c r="X50" s="4">
        <v>4</v>
      </c>
      <c r="Y50" s="4">
        <v>4</v>
      </c>
      <c r="Z50" s="39" t="s">
        <v>795</v>
      </c>
      <c r="AA50" s="42">
        <v>1.0664947232422399</v>
      </c>
      <c r="AB50" s="29">
        <v>2.57198482368645E-2</v>
      </c>
      <c r="AC50" s="4">
        <v>4</v>
      </c>
      <c r="AD50" s="4">
        <v>4</v>
      </c>
      <c r="AE50" s="39" t="s">
        <v>795</v>
      </c>
      <c r="AF50" s="42">
        <v>0.99178435481400495</v>
      </c>
      <c r="AG50" s="29">
        <v>1.15633084005892E-2</v>
      </c>
      <c r="AH50" s="4">
        <v>4</v>
      </c>
      <c r="AI50" s="4">
        <v>4</v>
      </c>
      <c r="AJ50" s="39" t="s">
        <v>795</v>
      </c>
      <c r="AK50" s="42">
        <v>0.72804173564191699</v>
      </c>
      <c r="AL50" s="29">
        <v>2.5436248234533599E-2</v>
      </c>
      <c r="AM50" s="4">
        <v>4</v>
      </c>
      <c r="AN50" s="4">
        <v>4</v>
      </c>
      <c r="AO50" s="39" t="s">
        <v>795</v>
      </c>
    </row>
    <row r="51" spans="1:41">
      <c r="A51" s="34">
        <v>48</v>
      </c>
      <c r="B51" s="4" t="s">
        <v>318</v>
      </c>
      <c r="C51" s="4" t="s">
        <v>319</v>
      </c>
      <c r="D51" s="36" t="s">
        <v>247</v>
      </c>
      <c r="E51" s="4" t="s">
        <v>823</v>
      </c>
      <c r="F51" s="4"/>
      <c r="G51" s="42">
        <v>0.31046338170606602</v>
      </c>
      <c r="H51" s="29">
        <v>1.1432560387565901E-2</v>
      </c>
      <c r="I51" s="4">
        <v>4</v>
      </c>
      <c r="J51" s="4">
        <v>4</v>
      </c>
      <c r="K51" s="39" t="s">
        <v>795</v>
      </c>
      <c r="L51" s="42">
        <v>0.42575978947383902</v>
      </c>
      <c r="M51" s="29">
        <v>5.7656128153369103E-2</v>
      </c>
      <c r="N51" s="4">
        <v>4</v>
      </c>
      <c r="O51" s="4">
        <v>4</v>
      </c>
      <c r="P51" s="39" t="s">
        <v>795</v>
      </c>
      <c r="Q51" s="42">
        <v>0.24561829738855401</v>
      </c>
      <c r="R51" s="29">
        <v>1.15926770824174E-2</v>
      </c>
      <c r="S51" s="4">
        <v>4</v>
      </c>
      <c r="T51" s="4">
        <v>4</v>
      </c>
      <c r="U51" s="39" t="s">
        <v>795</v>
      </c>
      <c r="V51" s="42">
        <v>1.29799950234886</v>
      </c>
      <c r="W51" s="29">
        <v>2.61764508877857E-2</v>
      </c>
      <c r="X51" s="4">
        <v>4</v>
      </c>
      <c r="Y51" s="4">
        <v>4</v>
      </c>
      <c r="Z51" s="39" t="s">
        <v>795</v>
      </c>
      <c r="AA51" s="42">
        <v>1.29454468695493</v>
      </c>
      <c r="AB51" s="29">
        <v>3.391950136066E-2</v>
      </c>
      <c r="AC51" s="4">
        <v>4</v>
      </c>
      <c r="AD51" s="4">
        <v>4</v>
      </c>
      <c r="AE51" s="39" t="s">
        <v>795</v>
      </c>
      <c r="AF51" s="42">
        <v>1.4038343635877999</v>
      </c>
      <c r="AG51" s="29">
        <v>2.4722631381290602E-2</v>
      </c>
      <c r="AH51" s="4">
        <v>4</v>
      </c>
      <c r="AI51" s="4">
        <v>4</v>
      </c>
      <c r="AJ51" s="39" t="s">
        <v>795</v>
      </c>
      <c r="AK51" s="42">
        <v>0.61786669229741897</v>
      </c>
      <c r="AL51" s="29">
        <v>6.0357232289601499E-2</v>
      </c>
      <c r="AM51" s="4">
        <v>4</v>
      </c>
      <c r="AN51" s="4">
        <v>4</v>
      </c>
      <c r="AO51" s="39" t="s">
        <v>795</v>
      </c>
    </row>
    <row r="52" spans="1:41">
      <c r="A52" s="34">
        <v>49</v>
      </c>
      <c r="B52" s="4" t="s">
        <v>320</v>
      </c>
      <c r="C52" s="4" t="s">
        <v>321</v>
      </c>
      <c r="D52" s="36" t="s">
        <v>247</v>
      </c>
      <c r="E52" s="4" t="s">
        <v>824</v>
      </c>
      <c r="F52" s="4"/>
      <c r="G52" s="42">
        <v>0.31076337933380099</v>
      </c>
      <c r="H52" s="29">
        <v>1.05749772206142E-2</v>
      </c>
      <c r="I52" s="4">
        <v>4</v>
      </c>
      <c r="J52" s="4">
        <v>4</v>
      </c>
      <c r="K52" s="39" t="s">
        <v>795</v>
      </c>
      <c r="L52" s="42">
        <v>0.406184789664574</v>
      </c>
      <c r="M52" s="29">
        <v>6.51200111307038E-2</v>
      </c>
      <c r="N52" s="4">
        <v>4</v>
      </c>
      <c r="O52" s="4">
        <v>4</v>
      </c>
      <c r="P52" s="39" t="s">
        <v>795</v>
      </c>
      <c r="Q52" s="42">
        <v>0.24774330728292501</v>
      </c>
      <c r="R52" s="29">
        <v>1.45389968407608E-2</v>
      </c>
      <c r="S52" s="4">
        <v>4</v>
      </c>
      <c r="T52" s="4">
        <v>4</v>
      </c>
      <c r="U52" s="39" t="s">
        <v>795</v>
      </c>
      <c r="V52" s="42">
        <v>1.4437744926690701</v>
      </c>
      <c r="W52" s="29">
        <v>2.9961463180895799E-2</v>
      </c>
      <c r="X52" s="4">
        <v>4</v>
      </c>
      <c r="Y52" s="4">
        <v>4</v>
      </c>
      <c r="Z52" s="39" t="s">
        <v>795</v>
      </c>
      <c r="AA52" s="42">
        <v>1.3811447223839299</v>
      </c>
      <c r="AB52" s="29">
        <v>5.8917706789112997E-2</v>
      </c>
      <c r="AC52" s="4">
        <v>4</v>
      </c>
      <c r="AD52" s="4">
        <v>4</v>
      </c>
      <c r="AE52" s="39" t="s">
        <v>795</v>
      </c>
      <c r="AF52" s="42">
        <v>1.4975843337854799</v>
      </c>
      <c r="AG52" s="29">
        <v>2.5846814722775401E-2</v>
      </c>
      <c r="AH52" s="4">
        <v>4</v>
      </c>
      <c r="AI52" s="4">
        <v>4</v>
      </c>
      <c r="AJ52" s="39" t="s">
        <v>795</v>
      </c>
      <c r="AK52" s="42">
        <v>0.68304171895261701</v>
      </c>
      <c r="AL52" s="29">
        <v>2.7311233727097199E-2</v>
      </c>
      <c r="AM52" s="4">
        <v>4</v>
      </c>
      <c r="AN52" s="4">
        <v>4</v>
      </c>
      <c r="AO52" s="39" t="s">
        <v>795</v>
      </c>
    </row>
    <row r="53" spans="1:41">
      <c r="A53" s="34">
        <v>50</v>
      </c>
      <c r="B53" s="4" t="s">
        <v>322</v>
      </c>
      <c r="C53" s="4" t="s">
        <v>323</v>
      </c>
      <c r="D53" s="36" t="s">
        <v>247</v>
      </c>
      <c r="E53" s="4" t="s">
        <v>825</v>
      </c>
      <c r="F53" s="4"/>
      <c r="G53" s="42">
        <v>0.29171338468629798</v>
      </c>
      <c r="H53" s="29">
        <v>5.4375297589486799E-3</v>
      </c>
      <c r="I53" s="4">
        <v>4</v>
      </c>
      <c r="J53" s="4">
        <v>4</v>
      </c>
      <c r="K53" s="39" t="s">
        <v>795</v>
      </c>
      <c r="L53" s="42">
        <v>0.51870979828340602</v>
      </c>
      <c r="M53" s="29">
        <v>5.2922004091453201E-2</v>
      </c>
      <c r="N53" s="4">
        <v>4</v>
      </c>
      <c r="O53" s="4">
        <v>4</v>
      </c>
      <c r="P53" s="39" t="s">
        <v>795</v>
      </c>
      <c r="Q53" s="42">
        <v>0.21991830938100901</v>
      </c>
      <c r="R53" s="29">
        <v>7.9408226684182792E-3</v>
      </c>
      <c r="S53" s="4">
        <v>4</v>
      </c>
      <c r="T53" s="4">
        <v>4</v>
      </c>
      <c r="U53" s="39" t="s">
        <v>795</v>
      </c>
      <c r="V53" s="42">
        <v>1.21747449152466</v>
      </c>
      <c r="W53" s="29">
        <v>2.8458894887711798E-2</v>
      </c>
      <c r="X53" s="4">
        <v>4</v>
      </c>
      <c r="Y53" s="4">
        <v>4</v>
      </c>
      <c r="Z53" s="39" t="s">
        <v>795</v>
      </c>
      <c r="AA53" s="42">
        <v>1.3715197345432799</v>
      </c>
      <c r="AB53" s="29">
        <v>1.48701762926155E-2</v>
      </c>
      <c r="AC53" s="4">
        <v>4</v>
      </c>
      <c r="AD53" s="4">
        <v>4</v>
      </c>
      <c r="AE53" s="39" t="s">
        <v>795</v>
      </c>
      <c r="AF53" s="42">
        <v>1.44603436268181</v>
      </c>
      <c r="AG53" s="29">
        <v>2.17442423450021E-2</v>
      </c>
      <c r="AH53" s="4">
        <v>4</v>
      </c>
      <c r="AI53" s="4">
        <v>4</v>
      </c>
      <c r="AJ53" s="39" t="s">
        <v>795</v>
      </c>
      <c r="AK53" s="42">
        <v>0.702116725199183</v>
      </c>
      <c r="AL53" s="29">
        <v>3.3940096093278201E-2</v>
      </c>
      <c r="AM53" s="4">
        <v>4</v>
      </c>
      <c r="AN53" s="4">
        <v>4</v>
      </c>
      <c r="AO53" s="39" t="s">
        <v>795</v>
      </c>
    </row>
    <row r="54" spans="1:41">
      <c r="A54" s="34">
        <v>51</v>
      </c>
      <c r="B54" s="4" t="s">
        <v>326</v>
      </c>
      <c r="C54" s="4" t="s">
        <v>327</v>
      </c>
      <c r="D54" s="36" t="s">
        <v>247</v>
      </c>
      <c r="E54" s="4" t="s">
        <v>826</v>
      </c>
      <c r="F54" s="4"/>
      <c r="G54" s="42">
        <v>0.44161338150341001</v>
      </c>
      <c r="H54" s="29">
        <v>1.8986495719617798E-2</v>
      </c>
      <c r="I54" s="4">
        <v>4</v>
      </c>
      <c r="J54" s="4">
        <v>4</v>
      </c>
      <c r="K54" s="39" t="s">
        <v>795</v>
      </c>
      <c r="L54" s="42">
        <v>0.247884799666234</v>
      </c>
      <c r="M54" s="29">
        <v>3.5082604802911997E-2</v>
      </c>
      <c r="N54" s="4">
        <v>4</v>
      </c>
      <c r="O54" s="4">
        <v>4</v>
      </c>
      <c r="P54" s="39" t="s">
        <v>795</v>
      </c>
      <c r="Q54" s="42">
        <v>0.28474330775976198</v>
      </c>
      <c r="R54" s="29">
        <v>1.0678131981745E-2</v>
      </c>
      <c r="S54" s="4">
        <v>4</v>
      </c>
      <c r="T54" s="4">
        <v>4</v>
      </c>
      <c r="U54" s="39" t="s">
        <v>795</v>
      </c>
      <c r="V54" s="42">
        <v>1.86829948537346</v>
      </c>
      <c r="W54" s="29">
        <v>3.4824779639987702E-2</v>
      </c>
      <c r="X54" s="4">
        <v>4</v>
      </c>
      <c r="Y54" s="4">
        <v>4</v>
      </c>
      <c r="Z54" s="39" t="s">
        <v>795</v>
      </c>
      <c r="AA54" s="42">
        <v>1.82541971413465</v>
      </c>
      <c r="AB54" s="29">
        <v>2.95140884061128E-2</v>
      </c>
      <c r="AC54" s="4">
        <v>4</v>
      </c>
      <c r="AD54" s="4">
        <v>4</v>
      </c>
      <c r="AE54" s="39" t="s">
        <v>795</v>
      </c>
      <c r="AF54" s="42">
        <v>1.9027343598684701</v>
      </c>
      <c r="AG54" s="29">
        <v>1.43620271745222E-2</v>
      </c>
      <c r="AH54" s="4">
        <v>4</v>
      </c>
      <c r="AI54" s="4">
        <v>4</v>
      </c>
      <c r="AJ54" s="39" t="s">
        <v>795</v>
      </c>
      <c r="AK54" s="42">
        <v>0.708916721098384</v>
      </c>
      <c r="AL54" s="29">
        <v>2.4335388079855101E-2</v>
      </c>
      <c r="AM54" s="4">
        <v>4</v>
      </c>
      <c r="AN54" s="4">
        <v>4</v>
      </c>
      <c r="AO54" s="39" t="s">
        <v>795</v>
      </c>
    </row>
    <row r="55" spans="1:41">
      <c r="A55" s="34">
        <v>52</v>
      </c>
      <c r="B55" s="4" t="s">
        <v>328</v>
      </c>
      <c r="C55" s="4" t="s">
        <v>329</v>
      </c>
      <c r="D55" s="36" t="s">
        <v>247</v>
      </c>
      <c r="E55" s="4" t="s">
        <v>827</v>
      </c>
      <c r="F55" s="4"/>
      <c r="G55" s="42">
        <v>0.40448838263589798</v>
      </c>
      <c r="H55" s="29">
        <v>1.40307783010871E-2</v>
      </c>
      <c r="I55" s="4">
        <v>4</v>
      </c>
      <c r="J55" s="4">
        <v>4</v>
      </c>
      <c r="K55" s="39" t="s">
        <v>795</v>
      </c>
      <c r="L55" s="42">
        <v>0.34948479843837799</v>
      </c>
      <c r="M55" s="29">
        <v>7.3944370411296298E-2</v>
      </c>
      <c r="N55" s="4">
        <v>4</v>
      </c>
      <c r="O55" s="4">
        <v>4</v>
      </c>
      <c r="P55" s="39" t="s">
        <v>795</v>
      </c>
      <c r="Q55" s="42">
        <v>0.27699330322980897</v>
      </c>
      <c r="R55" s="29">
        <v>6.7004270659549803E-3</v>
      </c>
      <c r="S55" s="4">
        <v>4</v>
      </c>
      <c r="T55" s="4">
        <v>4</v>
      </c>
      <c r="U55" s="39" t="s">
        <v>795</v>
      </c>
      <c r="V55" s="42">
        <v>1.90352445952889</v>
      </c>
      <c r="W55" s="29">
        <v>4.20975864640592E-2</v>
      </c>
      <c r="X55" s="4">
        <v>4</v>
      </c>
      <c r="Y55" s="4">
        <v>4</v>
      </c>
      <c r="Z55" s="39" t="s">
        <v>795</v>
      </c>
      <c r="AA55" s="42">
        <v>1.8354696830925501</v>
      </c>
      <c r="AB55" s="29">
        <v>1.3059175461438701E-2</v>
      </c>
      <c r="AC55" s="4">
        <v>4</v>
      </c>
      <c r="AD55" s="4">
        <v>4</v>
      </c>
      <c r="AE55" s="39" t="s">
        <v>795</v>
      </c>
      <c r="AF55" s="42">
        <v>1.9024093357405101</v>
      </c>
      <c r="AG55" s="29">
        <v>6.4365470184169103E-3</v>
      </c>
      <c r="AH55" s="4">
        <v>4</v>
      </c>
      <c r="AI55" s="4">
        <v>4</v>
      </c>
      <c r="AJ55" s="39" t="s">
        <v>795</v>
      </c>
      <c r="AK55" s="42">
        <v>0.65181672310109995</v>
      </c>
      <c r="AL55" s="29">
        <v>7.0416036096893703E-2</v>
      </c>
      <c r="AM55" s="4">
        <v>4</v>
      </c>
      <c r="AN55" s="4">
        <v>4</v>
      </c>
      <c r="AO55" s="39" t="s">
        <v>795</v>
      </c>
    </row>
    <row r="56" spans="1:41">
      <c r="A56" s="34">
        <v>53</v>
      </c>
      <c r="B56" s="4" t="s">
        <v>330</v>
      </c>
      <c r="C56" s="4" t="s">
        <v>331</v>
      </c>
      <c r="D56" s="36" t="s">
        <v>247</v>
      </c>
      <c r="E56" s="4" t="s">
        <v>828</v>
      </c>
      <c r="F56" s="4"/>
      <c r="G56" s="42">
        <v>0.34326339304286901</v>
      </c>
      <c r="H56" s="29">
        <v>1.5583003518428701E-2</v>
      </c>
      <c r="I56" s="4">
        <v>4</v>
      </c>
      <c r="J56" s="4">
        <v>4</v>
      </c>
      <c r="K56" s="39" t="s">
        <v>795</v>
      </c>
      <c r="L56" s="42">
        <v>0.43353479070169498</v>
      </c>
      <c r="M56" s="29">
        <v>8.9523236152443605E-2</v>
      </c>
      <c r="N56" s="4">
        <v>4</v>
      </c>
      <c r="O56" s="4">
        <v>4</v>
      </c>
      <c r="P56" s="39" t="s">
        <v>795</v>
      </c>
      <c r="Q56" s="42">
        <v>0.228118306627274</v>
      </c>
      <c r="R56" s="29">
        <v>1.42273148629835E-2</v>
      </c>
      <c r="S56" s="4">
        <v>4</v>
      </c>
      <c r="T56" s="4">
        <v>4</v>
      </c>
      <c r="U56" s="39" t="s">
        <v>795</v>
      </c>
      <c r="V56" s="42">
        <v>1.7928994905233</v>
      </c>
      <c r="W56" s="29">
        <v>1.6845181554455999E-2</v>
      </c>
      <c r="X56" s="4">
        <v>4</v>
      </c>
      <c r="Y56" s="4">
        <v>4</v>
      </c>
      <c r="Z56" s="39" t="s">
        <v>795</v>
      </c>
      <c r="AA56" s="42">
        <v>1.4041197201428</v>
      </c>
      <c r="AB56" s="29">
        <v>3.62616821000167E-2</v>
      </c>
      <c r="AC56" s="4">
        <v>4</v>
      </c>
      <c r="AD56" s="4">
        <v>4</v>
      </c>
      <c r="AE56" s="39" t="s">
        <v>795</v>
      </c>
      <c r="AF56" s="42">
        <v>1.55190934813828</v>
      </c>
      <c r="AG56" s="29">
        <v>5.1585104025914298E-2</v>
      </c>
      <c r="AH56" s="4">
        <v>4</v>
      </c>
      <c r="AI56" s="4">
        <v>4</v>
      </c>
      <c r="AJ56" s="39" t="s">
        <v>795</v>
      </c>
      <c r="AK56" s="42">
        <v>0.75544172262426301</v>
      </c>
      <c r="AL56" s="29">
        <v>9.4606595865459706E-2</v>
      </c>
      <c r="AM56" s="4">
        <v>4</v>
      </c>
      <c r="AN56" s="4">
        <v>4</v>
      </c>
      <c r="AO56" s="39" t="s">
        <v>795</v>
      </c>
    </row>
    <row r="57" spans="1:41">
      <c r="A57" s="34">
        <v>54</v>
      </c>
      <c r="B57" s="4" t="s">
        <v>334</v>
      </c>
      <c r="C57" s="4" t="s">
        <v>335</v>
      </c>
      <c r="D57" s="36" t="s">
        <v>247</v>
      </c>
      <c r="E57" s="4" t="s">
        <v>829</v>
      </c>
      <c r="F57" s="4"/>
      <c r="G57" s="42">
        <v>0.33876337647277799</v>
      </c>
      <c r="H57" s="29">
        <v>3.8231727549027602E-3</v>
      </c>
      <c r="I57" s="4">
        <v>4</v>
      </c>
      <c r="J57" s="4">
        <v>4</v>
      </c>
      <c r="K57" s="39" t="s">
        <v>795</v>
      </c>
      <c r="L57" s="42">
        <v>0.431034793085881</v>
      </c>
      <c r="M57" s="29">
        <v>4.1092777051986502E-2</v>
      </c>
      <c r="N57" s="4">
        <v>4</v>
      </c>
      <c r="O57" s="4">
        <v>4</v>
      </c>
      <c r="P57" s="39" t="s">
        <v>795</v>
      </c>
      <c r="Q57" s="42">
        <v>0.260368301203251</v>
      </c>
      <c r="R57" s="29">
        <v>2.6706931881153698E-2</v>
      </c>
      <c r="S57" s="4">
        <v>4</v>
      </c>
      <c r="T57" s="4">
        <v>4</v>
      </c>
      <c r="U57" s="39" t="s">
        <v>795</v>
      </c>
      <c r="V57" s="42">
        <v>1.3388994943379999</v>
      </c>
      <c r="W57" s="29">
        <v>2.8739874129475301E-2</v>
      </c>
      <c r="X57" s="4">
        <v>4</v>
      </c>
      <c r="Y57" s="4">
        <v>4</v>
      </c>
      <c r="Z57" s="39" t="s">
        <v>795</v>
      </c>
      <c r="AA57" s="42">
        <v>1.3713197311577301</v>
      </c>
      <c r="AB57" s="29">
        <v>4.6836383958061598E-2</v>
      </c>
      <c r="AC57" s="4">
        <v>4</v>
      </c>
      <c r="AD57" s="4">
        <v>4</v>
      </c>
      <c r="AE57" s="39" t="s">
        <v>795</v>
      </c>
      <c r="AF57" s="42">
        <v>1.4004343656381999</v>
      </c>
      <c r="AG57" s="29">
        <v>1.9330437215888001E-2</v>
      </c>
      <c r="AH57" s="4">
        <v>4</v>
      </c>
      <c r="AI57" s="4">
        <v>4</v>
      </c>
      <c r="AJ57" s="39" t="s">
        <v>795</v>
      </c>
      <c r="AK57" s="42">
        <v>0.68799170588727798</v>
      </c>
      <c r="AL57" s="29">
        <v>3.5668171824913497E-2</v>
      </c>
      <c r="AM57" s="4">
        <v>4</v>
      </c>
      <c r="AN57" s="4">
        <v>4</v>
      </c>
      <c r="AO57" s="39" t="s">
        <v>795</v>
      </c>
    </row>
    <row r="58" spans="1:41">
      <c r="A58" s="34">
        <v>55</v>
      </c>
      <c r="B58" s="4" t="s">
        <v>336</v>
      </c>
      <c r="C58" s="4" t="s">
        <v>337</v>
      </c>
      <c r="D58" s="36" t="s">
        <v>247</v>
      </c>
      <c r="E58" s="4" t="s">
        <v>830</v>
      </c>
      <c r="F58" s="4"/>
      <c r="G58" s="42">
        <v>-1.0686615707092201E-2</v>
      </c>
      <c r="H58" s="29">
        <v>6.3770449543682796E-4</v>
      </c>
      <c r="I58" s="4">
        <v>4</v>
      </c>
      <c r="J58" s="4">
        <v>0</v>
      </c>
      <c r="K58" s="38" t="s">
        <v>796</v>
      </c>
      <c r="L58" s="42">
        <v>-8.0402037729539397E-3</v>
      </c>
      <c r="M58" s="29">
        <v>4.7850463916037297E-3</v>
      </c>
      <c r="N58" s="4">
        <v>4</v>
      </c>
      <c r="O58" s="4">
        <v>0</v>
      </c>
      <c r="P58" s="38" t="s">
        <v>796</v>
      </c>
      <c r="Q58" s="42">
        <v>-4.5316977000226999E-3</v>
      </c>
      <c r="R58" s="29">
        <v>1.1860316507666599E-3</v>
      </c>
      <c r="S58" s="4">
        <v>4</v>
      </c>
      <c r="T58" s="4">
        <v>0</v>
      </c>
      <c r="U58" s="38" t="s">
        <v>796</v>
      </c>
      <c r="V58" s="42">
        <v>1.3363744925737</v>
      </c>
      <c r="W58" s="29">
        <v>4.7850471383867298E-2</v>
      </c>
      <c r="X58" s="4">
        <v>4</v>
      </c>
      <c r="Y58" s="4">
        <v>4</v>
      </c>
      <c r="Z58" s="39" t="s">
        <v>795</v>
      </c>
      <c r="AA58" s="42">
        <v>1.2674196860012601</v>
      </c>
      <c r="AB58" s="29">
        <v>7.2391852876305798E-2</v>
      </c>
      <c r="AC58" s="4">
        <v>4</v>
      </c>
      <c r="AD58" s="4">
        <v>4</v>
      </c>
      <c r="AE58" s="39" t="s">
        <v>795</v>
      </c>
      <c r="AF58" s="42">
        <v>1.4496093300661499</v>
      </c>
      <c r="AG58" s="29">
        <v>2.5051067565557798E-2</v>
      </c>
      <c r="AH58" s="4">
        <v>4</v>
      </c>
      <c r="AI58" s="4">
        <v>4</v>
      </c>
      <c r="AJ58" s="39" t="s">
        <v>795</v>
      </c>
      <c r="AK58" s="42">
        <v>0.63769173359151698</v>
      </c>
      <c r="AL58" s="29">
        <v>0.109430106345776</v>
      </c>
      <c r="AM58" s="4">
        <v>4</v>
      </c>
      <c r="AN58" s="4">
        <v>4</v>
      </c>
      <c r="AO58" s="39" t="s">
        <v>795</v>
      </c>
    </row>
    <row r="59" spans="1:41">
      <c r="A59" s="34">
        <v>56</v>
      </c>
      <c r="B59" s="4" t="s">
        <v>340</v>
      </c>
      <c r="C59" s="4" t="s">
        <v>341</v>
      </c>
      <c r="D59" s="36" t="s">
        <v>247</v>
      </c>
      <c r="E59" s="4" t="s">
        <v>831</v>
      </c>
      <c r="F59" s="4"/>
      <c r="G59" s="42">
        <v>0.30251338620820301</v>
      </c>
      <c r="H59" s="29">
        <v>1.8114309921083701E-2</v>
      </c>
      <c r="I59" s="4">
        <v>6</v>
      </c>
      <c r="J59" s="4">
        <v>6</v>
      </c>
      <c r="K59" s="39" t="s">
        <v>795</v>
      </c>
      <c r="L59" s="42">
        <v>0.48897646330498401</v>
      </c>
      <c r="M59" s="29">
        <v>3.15361634463492E-2</v>
      </c>
      <c r="N59" s="4">
        <v>6</v>
      </c>
      <c r="O59" s="4">
        <v>6</v>
      </c>
      <c r="P59" s="39" t="s">
        <v>795</v>
      </c>
      <c r="Q59" s="42">
        <v>0.26196830345233302</v>
      </c>
      <c r="R59" s="29">
        <v>3.2367266108413402E-2</v>
      </c>
      <c r="S59" s="4">
        <v>6</v>
      </c>
      <c r="T59" s="4">
        <v>6</v>
      </c>
      <c r="U59" s="39" t="s">
        <v>795</v>
      </c>
      <c r="V59" s="42">
        <v>1.2130828212976099</v>
      </c>
      <c r="W59" s="29">
        <v>2.48200142086599E-2</v>
      </c>
      <c r="X59" s="4">
        <v>6</v>
      </c>
      <c r="Y59" s="4">
        <v>6</v>
      </c>
      <c r="Z59" s="39" t="s">
        <v>795</v>
      </c>
      <c r="AA59" s="42">
        <v>1.2397113641914901</v>
      </c>
      <c r="AB59" s="29">
        <v>3.5204707054078202E-2</v>
      </c>
      <c r="AC59" s="4">
        <v>6</v>
      </c>
      <c r="AD59" s="4">
        <v>6</v>
      </c>
      <c r="AE59" s="39" t="s">
        <v>795</v>
      </c>
      <c r="AF59" s="42">
        <v>1.27080102837891</v>
      </c>
      <c r="AG59" s="29">
        <v>1.4318348448008699E-2</v>
      </c>
      <c r="AH59" s="4">
        <v>6</v>
      </c>
      <c r="AI59" s="4">
        <v>6</v>
      </c>
      <c r="AJ59" s="39" t="s">
        <v>795</v>
      </c>
      <c r="AK59" s="42">
        <v>0.74447504416382404</v>
      </c>
      <c r="AL59" s="29">
        <v>9.1540290497651694E-2</v>
      </c>
      <c r="AM59" s="4">
        <v>6</v>
      </c>
      <c r="AN59" s="4">
        <v>6</v>
      </c>
      <c r="AO59" s="39" t="s">
        <v>795</v>
      </c>
    </row>
    <row r="60" spans="1:41">
      <c r="A60" s="34">
        <v>57</v>
      </c>
      <c r="B60" s="4" t="s">
        <v>342</v>
      </c>
      <c r="C60" s="4" t="s">
        <v>343</v>
      </c>
      <c r="D60" s="36" t="s">
        <v>247</v>
      </c>
      <c r="E60" s="4" t="s">
        <v>832</v>
      </c>
      <c r="F60" s="4"/>
      <c r="G60" s="42">
        <v>0.40786338388759602</v>
      </c>
      <c r="H60" s="29">
        <v>4.3048704087221799E-2</v>
      </c>
      <c r="I60" s="4">
        <v>4</v>
      </c>
      <c r="J60" s="4">
        <v>4</v>
      </c>
      <c r="K60" s="39" t="s">
        <v>795</v>
      </c>
      <c r="L60" s="42">
        <v>0.58520979148847596</v>
      </c>
      <c r="M60" s="29">
        <v>4.55379482130365E-2</v>
      </c>
      <c r="N60" s="4">
        <v>4</v>
      </c>
      <c r="O60" s="4">
        <v>4</v>
      </c>
      <c r="P60" s="39" t="s">
        <v>795</v>
      </c>
      <c r="Q60" s="42">
        <v>0.26241830610275302</v>
      </c>
      <c r="R60" s="29">
        <v>7.79680400615506E-3</v>
      </c>
      <c r="S60" s="4">
        <v>4</v>
      </c>
      <c r="T60" s="4">
        <v>4</v>
      </c>
      <c r="U60" s="39" t="s">
        <v>795</v>
      </c>
      <c r="V60" s="42">
        <v>1.4822495292901601</v>
      </c>
      <c r="W60" s="29">
        <v>4.1296366347788799E-2</v>
      </c>
      <c r="X60" s="4">
        <v>4</v>
      </c>
      <c r="Y60" s="4">
        <v>4</v>
      </c>
      <c r="Z60" s="39" t="s">
        <v>795</v>
      </c>
      <c r="AA60" s="42">
        <v>1.4330696961102001</v>
      </c>
      <c r="AB60" s="29">
        <v>7.4088409063260599E-2</v>
      </c>
      <c r="AC60" s="4">
        <v>4</v>
      </c>
      <c r="AD60" s="4">
        <v>4</v>
      </c>
      <c r="AE60" s="39" t="s">
        <v>795</v>
      </c>
      <c r="AF60" s="42">
        <v>1.40030934489579</v>
      </c>
      <c r="AG60" s="29">
        <v>5.29110878902972E-2</v>
      </c>
      <c r="AH60" s="4">
        <v>4</v>
      </c>
      <c r="AI60" s="4">
        <v>4</v>
      </c>
      <c r="AJ60" s="39" t="s">
        <v>795</v>
      </c>
      <c r="AK60" s="42">
        <v>0.79191672538991797</v>
      </c>
      <c r="AL60" s="29">
        <v>9.5530346096807203E-2</v>
      </c>
      <c r="AM60" s="4">
        <v>4</v>
      </c>
      <c r="AN60" s="4">
        <v>4</v>
      </c>
      <c r="AO60" s="39" t="s">
        <v>795</v>
      </c>
    </row>
    <row r="61" spans="1:41">
      <c r="A61" s="34">
        <v>58</v>
      </c>
      <c r="B61" s="4" t="s">
        <v>344</v>
      </c>
      <c r="C61" s="4" t="s">
        <v>345</v>
      </c>
      <c r="D61" s="36" t="s">
        <v>247</v>
      </c>
      <c r="E61" s="4" t="s">
        <v>833</v>
      </c>
      <c r="F61" s="4"/>
      <c r="G61" s="42">
        <v>0.356463392971344</v>
      </c>
      <c r="H61" s="29">
        <v>3.3921924700133901E-2</v>
      </c>
      <c r="I61" s="4">
        <v>4</v>
      </c>
      <c r="J61" s="4">
        <v>4</v>
      </c>
      <c r="K61" s="39" t="s">
        <v>795</v>
      </c>
      <c r="L61" s="42">
        <v>0.51628479821188</v>
      </c>
      <c r="M61" s="29">
        <v>6.0402722980082001E-2</v>
      </c>
      <c r="N61" s="4">
        <v>4</v>
      </c>
      <c r="O61" s="4">
        <v>4</v>
      </c>
      <c r="P61" s="39" t="s">
        <v>795</v>
      </c>
      <c r="Q61" s="42">
        <v>0.28594329827070297</v>
      </c>
      <c r="R61" s="29">
        <v>1.0651571234016E-2</v>
      </c>
      <c r="S61" s="4">
        <v>4</v>
      </c>
      <c r="T61" s="4">
        <v>4</v>
      </c>
      <c r="U61" s="39" t="s">
        <v>795</v>
      </c>
      <c r="V61" s="42">
        <v>1.25577449910637</v>
      </c>
      <c r="W61" s="29">
        <v>1.56978508303794E-2</v>
      </c>
      <c r="X61" s="4">
        <v>4</v>
      </c>
      <c r="Y61" s="4">
        <v>4</v>
      </c>
      <c r="Z61" s="39" t="s">
        <v>795</v>
      </c>
      <c r="AA61" s="42">
        <v>1.4618196984943901</v>
      </c>
      <c r="AB61" s="29">
        <v>4.0413373937074899E-2</v>
      </c>
      <c r="AC61" s="4">
        <v>4</v>
      </c>
      <c r="AD61" s="4">
        <v>4</v>
      </c>
      <c r="AE61" s="39" t="s">
        <v>795</v>
      </c>
      <c r="AF61" s="42">
        <v>1.37910934365601</v>
      </c>
      <c r="AG61" s="29">
        <v>1.24414494865321E-2</v>
      </c>
      <c r="AH61" s="4">
        <v>4</v>
      </c>
      <c r="AI61" s="4">
        <v>4</v>
      </c>
      <c r="AJ61" s="39" t="s">
        <v>795</v>
      </c>
      <c r="AK61" s="42">
        <v>0.77519172167058803</v>
      </c>
      <c r="AL61" s="29">
        <v>3.8637198817028297E-2</v>
      </c>
      <c r="AM61" s="4">
        <v>4</v>
      </c>
      <c r="AN61" s="4">
        <v>4</v>
      </c>
      <c r="AO61" s="39" t="s">
        <v>795</v>
      </c>
    </row>
    <row r="62" spans="1:41">
      <c r="A62" s="34">
        <v>59</v>
      </c>
      <c r="B62" s="4" t="s">
        <v>346</v>
      </c>
      <c r="C62" s="4" t="s">
        <v>347</v>
      </c>
      <c r="D62" s="36" t="s">
        <v>247</v>
      </c>
      <c r="E62" s="4" t="s">
        <v>834</v>
      </c>
      <c r="F62" s="4"/>
      <c r="G62" s="42">
        <v>0.41486336827117898</v>
      </c>
      <c r="H62" s="29">
        <v>5.8796301591721402E-3</v>
      </c>
      <c r="I62" s="4">
        <v>4</v>
      </c>
      <c r="J62" s="4">
        <v>4</v>
      </c>
      <c r="K62" s="39" t="s">
        <v>795</v>
      </c>
      <c r="L62" s="42">
        <v>0.17958479834301</v>
      </c>
      <c r="M62" s="29">
        <v>1.7978953544627502E-2</v>
      </c>
      <c r="N62" s="4">
        <v>4</v>
      </c>
      <c r="O62" s="4">
        <v>4</v>
      </c>
      <c r="P62" s="39" t="s">
        <v>795</v>
      </c>
      <c r="Q62" s="42">
        <v>0.36431829505205199</v>
      </c>
      <c r="R62" s="29">
        <v>2.2706314456357599E-2</v>
      </c>
      <c r="S62" s="4">
        <v>4</v>
      </c>
      <c r="T62" s="4">
        <v>4</v>
      </c>
      <c r="U62" s="39" t="s">
        <v>795</v>
      </c>
      <c r="V62" s="42">
        <v>2.04879948608871</v>
      </c>
      <c r="W62" s="29">
        <v>2.5456368149019599E-2</v>
      </c>
      <c r="X62" s="4">
        <v>4</v>
      </c>
      <c r="Y62" s="4">
        <v>4</v>
      </c>
      <c r="Z62" s="39" t="s">
        <v>795</v>
      </c>
      <c r="AA62" s="42">
        <v>2.12164469568105</v>
      </c>
      <c r="AB62" s="29">
        <v>2.9503634469334801E-2</v>
      </c>
      <c r="AC62" s="4">
        <v>4</v>
      </c>
      <c r="AD62" s="4">
        <v>4</v>
      </c>
      <c r="AE62" s="39" t="s">
        <v>795</v>
      </c>
      <c r="AF62" s="42">
        <v>2.06300934232087</v>
      </c>
      <c r="AG62" s="29">
        <v>3.6846539820624698E-2</v>
      </c>
      <c r="AH62" s="4">
        <v>4</v>
      </c>
      <c r="AI62" s="4">
        <v>4</v>
      </c>
      <c r="AJ62" s="39" t="s">
        <v>795</v>
      </c>
      <c r="AK62" s="42">
        <v>0.51099171971555601</v>
      </c>
      <c r="AL62" s="29">
        <v>3.86358456382093E-2</v>
      </c>
      <c r="AM62" s="4">
        <v>4</v>
      </c>
      <c r="AN62" s="4">
        <v>4</v>
      </c>
      <c r="AO62" s="39" t="s">
        <v>795</v>
      </c>
    </row>
    <row r="63" spans="1:41">
      <c r="A63" s="34">
        <v>60</v>
      </c>
      <c r="B63" s="4" t="s">
        <v>348</v>
      </c>
      <c r="C63" s="4" t="s">
        <v>349</v>
      </c>
      <c r="D63" s="36" t="s">
        <v>247</v>
      </c>
      <c r="E63" s="4" t="s">
        <v>835</v>
      </c>
      <c r="F63" s="4"/>
      <c r="G63" s="42">
        <v>0.31004671792028998</v>
      </c>
      <c r="H63" s="29">
        <v>1.3026849285137299E-2</v>
      </c>
      <c r="I63" s="4">
        <v>6</v>
      </c>
      <c r="J63" s="4">
        <v>6</v>
      </c>
      <c r="K63" s="39" t="s">
        <v>795</v>
      </c>
      <c r="L63" s="42">
        <v>0.77842647296888401</v>
      </c>
      <c r="M63" s="29">
        <v>0.23623595703217401</v>
      </c>
      <c r="N63" s="4">
        <v>6</v>
      </c>
      <c r="O63" s="4">
        <v>6</v>
      </c>
      <c r="P63" s="39" t="s">
        <v>795</v>
      </c>
      <c r="Q63" s="42">
        <v>0.31153496477047699</v>
      </c>
      <c r="R63" s="29">
        <v>2.81687502313153E-2</v>
      </c>
      <c r="S63" s="4">
        <v>6</v>
      </c>
      <c r="T63" s="4">
        <v>6</v>
      </c>
      <c r="U63" s="39" t="s">
        <v>795</v>
      </c>
      <c r="V63" s="42">
        <v>1.04301616661545</v>
      </c>
      <c r="W63" s="29">
        <v>3.4503177314167501E-2</v>
      </c>
      <c r="X63" s="4">
        <v>6</v>
      </c>
      <c r="Y63" s="4">
        <v>6</v>
      </c>
      <c r="Z63" s="39" t="s">
        <v>795</v>
      </c>
      <c r="AA63" s="42">
        <v>1.18731139111689</v>
      </c>
      <c r="AB63" s="29">
        <v>7.31910639346251E-2</v>
      </c>
      <c r="AC63" s="4">
        <v>6</v>
      </c>
      <c r="AD63" s="4">
        <v>6</v>
      </c>
      <c r="AE63" s="39" t="s">
        <v>795</v>
      </c>
      <c r="AF63" s="42">
        <v>1.0932843295416299</v>
      </c>
      <c r="AG63" s="29">
        <v>5.9446851945255598E-2</v>
      </c>
      <c r="AH63" s="4">
        <v>6</v>
      </c>
      <c r="AI63" s="4">
        <v>6</v>
      </c>
      <c r="AJ63" s="39" t="s">
        <v>795</v>
      </c>
      <c r="AK63" s="42">
        <v>0.92724172011292005</v>
      </c>
      <c r="AL63" s="29">
        <v>8.2984666644476998E-2</v>
      </c>
      <c r="AM63" s="4">
        <v>6</v>
      </c>
      <c r="AN63" s="4">
        <v>6</v>
      </c>
      <c r="AO63" s="39" t="s">
        <v>795</v>
      </c>
    </row>
    <row r="64" spans="1:41">
      <c r="A64" s="34">
        <v>61</v>
      </c>
      <c r="B64" s="4" t="s">
        <v>350</v>
      </c>
      <c r="C64" s="4" t="s">
        <v>351</v>
      </c>
      <c r="D64" s="36" t="s">
        <v>247</v>
      </c>
      <c r="E64" s="4" t="s">
        <v>836</v>
      </c>
      <c r="F64" s="4"/>
      <c r="G64" s="42">
        <v>0.39718838572341902</v>
      </c>
      <c r="H64" s="29">
        <v>8.0809923693033608E-3</v>
      </c>
      <c r="I64" s="4">
        <v>4</v>
      </c>
      <c r="J64" s="4">
        <v>4</v>
      </c>
      <c r="K64" s="39" t="s">
        <v>795</v>
      </c>
      <c r="L64" s="42">
        <v>0.14928479952318199</v>
      </c>
      <c r="M64" s="29">
        <v>6.22167940648857E-2</v>
      </c>
      <c r="N64" s="4">
        <v>4</v>
      </c>
      <c r="O64" s="4">
        <v>4</v>
      </c>
      <c r="P64" s="39" t="s">
        <v>795</v>
      </c>
      <c r="Q64" s="42">
        <v>0.29326829933166598</v>
      </c>
      <c r="R64" s="29">
        <v>1.0683640983597999E-2</v>
      </c>
      <c r="S64" s="4">
        <v>4</v>
      </c>
      <c r="T64" s="4">
        <v>4</v>
      </c>
      <c r="U64" s="39" t="s">
        <v>795</v>
      </c>
      <c r="V64" s="42">
        <v>1.49077451341148</v>
      </c>
      <c r="W64" s="29">
        <v>0.36655087690445998</v>
      </c>
      <c r="X64" s="4">
        <v>4</v>
      </c>
      <c r="Y64" s="4">
        <v>4</v>
      </c>
      <c r="Z64" s="39" t="s">
        <v>795</v>
      </c>
      <c r="AA64" s="42">
        <v>1.6908197304424799</v>
      </c>
      <c r="AB64" s="29">
        <v>0.32996016997275501</v>
      </c>
      <c r="AC64" s="4">
        <v>4</v>
      </c>
      <c r="AD64" s="4">
        <v>4</v>
      </c>
      <c r="AE64" s="39" t="s">
        <v>795</v>
      </c>
      <c r="AF64" s="42">
        <v>1.8476093319735001</v>
      </c>
      <c r="AG64" s="29">
        <v>8.6020568729244504E-2</v>
      </c>
      <c r="AH64" s="4">
        <v>4</v>
      </c>
      <c r="AI64" s="4">
        <v>4</v>
      </c>
      <c r="AJ64" s="39" t="s">
        <v>795</v>
      </c>
      <c r="AK64" s="42">
        <v>0.50379168724294598</v>
      </c>
      <c r="AL64" s="29">
        <v>3.8255187217358697E-2</v>
      </c>
      <c r="AM64" s="4">
        <v>4</v>
      </c>
      <c r="AN64" s="4">
        <v>4</v>
      </c>
      <c r="AO64" s="39" t="s">
        <v>795</v>
      </c>
    </row>
    <row r="65" spans="1:41">
      <c r="A65" s="34">
        <v>62</v>
      </c>
      <c r="B65" s="4" t="s">
        <v>352</v>
      </c>
      <c r="C65" s="4" t="s">
        <v>353</v>
      </c>
      <c r="D65" s="36" t="s">
        <v>247</v>
      </c>
      <c r="E65" s="4" t="s">
        <v>837</v>
      </c>
      <c r="F65" s="4"/>
      <c r="G65" s="42">
        <v>0.29088838934738098</v>
      </c>
      <c r="H65" s="29">
        <v>3.9852895513428502E-3</v>
      </c>
      <c r="I65" s="4">
        <v>4</v>
      </c>
      <c r="J65" s="4">
        <v>4</v>
      </c>
      <c r="K65" s="39" t="s">
        <v>795</v>
      </c>
      <c r="L65" s="42">
        <v>0.43578479153616001</v>
      </c>
      <c r="M65" s="29">
        <v>5.1801623127921401E-2</v>
      </c>
      <c r="N65" s="4">
        <v>4</v>
      </c>
      <c r="O65" s="4">
        <v>4</v>
      </c>
      <c r="P65" s="39" t="s">
        <v>795</v>
      </c>
      <c r="Q65" s="42">
        <v>0.20176830016613101</v>
      </c>
      <c r="R65" s="29">
        <v>1.5272418441768101E-2</v>
      </c>
      <c r="S65" s="4">
        <v>4</v>
      </c>
      <c r="T65" s="4">
        <v>4</v>
      </c>
      <c r="U65" s="39" t="s">
        <v>795</v>
      </c>
      <c r="V65" s="42">
        <v>1.99459955208298</v>
      </c>
      <c r="W65" s="29">
        <v>1.27947733362299E-2</v>
      </c>
      <c r="X65" s="4">
        <v>4</v>
      </c>
      <c r="Y65" s="4">
        <v>4</v>
      </c>
      <c r="Z65" s="39" t="s">
        <v>795</v>
      </c>
      <c r="AA65" s="42">
        <v>1.8177696963963099</v>
      </c>
      <c r="AB65" s="29">
        <v>2.8967057929594399E-2</v>
      </c>
      <c r="AC65" s="4">
        <v>4</v>
      </c>
      <c r="AD65" s="4">
        <v>4</v>
      </c>
      <c r="AE65" s="39" t="s">
        <v>795</v>
      </c>
      <c r="AF65" s="42">
        <v>1.90598430312485</v>
      </c>
      <c r="AG65" s="29">
        <v>1.07065248215961E-2</v>
      </c>
      <c r="AH65" s="4">
        <v>4</v>
      </c>
      <c r="AI65" s="4">
        <v>4</v>
      </c>
      <c r="AJ65" s="39" t="s">
        <v>795</v>
      </c>
      <c r="AK65" s="42">
        <v>0.73354172443624399</v>
      </c>
      <c r="AL65" s="29">
        <v>5.0945666357568503E-2</v>
      </c>
      <c r="AM65" s="4">
        <v>4</v>
      </c>
      <c r="AN65" s="4">
        <v>4</v>
      </c>
      <c r="AO65" s="39" t="s">
        <v>795</v>
      </c>
    </row>
    <row r="66" spans="1:41">
      <c r="A66" s="34">
        <v>63</v>
      </c>
      <c r="B66" s="4" t="s">
        <v>358</v>
      </c>
      <c r="C66" s="4" t="s">
        <v>359</v>
      </c>
      <c r="D66" s="36" t="s">
        <v>247</v>
      </c>
      <c r="E66" s="4" t="s">
        <v>838</v>
      </c>
      <c r="F66" s="4"/>
      <c r="G66" s="42">
        <v>0.24836338102657299</v>
      </c>
      <c r="H66" s="29">
        <v>9.6824625720800701E-3</v>
      </c>
      <c r="I66" s="4">
        <v>4</v>
      </c>
      <c r="J66" s="4">
        <v>4</v>
      </c>
      <c r="K66" s="39" t="s">
        <v>795</v>
      </c>
      <c r="L66" s="42">
        <v>0.15358479035598799</v>
      </c>
      <c r="M66" s="29">
        <v>4.3980550946020998E-2</v>
      </c>
      <c r="N66" s="4">
        <v>4</v>
      </c>
      <c r="O66" s="4">
        <v>4</v>
      </c>
      <c r="P66" s="39" t="s">
        <v>795</v>
      </c>
      <c r="Q66" s="42">
        <v>0.16844330601930699</v>
      </c>
      <c r="R66" s="29">
        <v>1.6587010294738601E-2</v>
      </c>
      <c r="S66" s="4">
        <v>4</v>
      </c>
      <c r="T66" s="4">
        <v>4</v>
      </c>
      <c r="U66" s="39" t="s">
        <v>795</v>
      </c>
      <c r="V66" s="42">
        <v>1.4908745002030901</v>
      </c>
      <c r="W66" s="29">
        <v>0.10778776201772999</v>
      </c>
      <c r="X66" s="4">
        <v>4</v>
      </c>
      <c r="Y66" s="4">
        <v>4</v>
      </c>
      <c r="Z66" s="39" t="s">
        <v>795</v>
      </c>
      <c r="AA66" s="42">
        <v>1.37051968781324</v>
      </c>
      <c r="AB66" s="29">
        <v>5.8769338327831197E-2</v>
      </c>
      <c r="AC66" s="4">
        <v>4</v>
      </c>
      <c r="AD66" s="4">
        <v>4</v>
      </c>
      <c r="AE66" s="39" t="s">
        <v>795</v>
      </c>
      <c r="AF66" s="42">
        <v>1.42893435633988</v>
      </c>
      <c r="AG66" s="29">
        <v>3.9596722605632399E-2</v>
      </c>
      <c r="AH66" s="4">
        <v>4</v>
      </c>
      <c r="AI66" s="4">
        <v>4</v>
      </c>
      <c r="AJ66" s="39" t="s">
        <v>795</v>
      </c>
      <c r="AK66" s="42">
        <v>0.47401669358488002</v>
      </c>
      <c r="AL66" s="29">
        <v>3.9291404914691803E-2</v>
      </c>
      <c r="AM66" s="4">
        <v>4</v>
      </c>
      <c r="AN66" s="4">
        <v>4</v>
      </c>
      <c r="AO66" s="39" t="s">
        <v>795</v>
      </c>
    </row>
    <row r="67" spans="1:41">
      <c r="A67" s="34">
        <v>64</v>
      </c>
      <c r="B67" s="4" t="s">
        <v>360</v>
      </c>
      <c r="C67" s="4" t="s">
        <v>361</v>
      </c>
      <c r="D67" s="36" t="s">
        <v>247</v>
      </c>
      <c r="E67" s="4" t="s">
        <v>839</v>
      </c>
      <c r="F67" s="4"/>
      <c r="G67" s="42">
        <v>0.37569671412148797</v>
      </c>
      <c r="H67" s="29">
        <v>5.5282630309498896E-3</v>
      </c>
      <c r="I67" s="4">
        <v>6</v>
      </c>
      <c r="J67" s="4">
        <v>6</v>
      </c>
      <c r="K67" s="39" t="s">
        <v>795</v>
      </c>
      <c r="L67" s="42">
        <v>0.53810978395444897</v>
      </c>
      <c r="M67" s="29">
        <v>3.7991205110808897E-2</v>
      </c>
      <c r="N67" s="4">
        <v>6</v>
      </c>
      <c r="O67" s="4">
        <v>6</v>
      </c>
      <c r="P67" s="39" t="s">
        <v>795</v>
      </c>
      <c r="Q67" s="42">
        <v>0.35660163932085098</v>
      </c>
      <c r="R67" s="29">
        <v>3.1178436721499999E-2</v>
      </c>
      <c r="S67" s="4">
        <v>6</v>
      </c>
      <c r="T67" s="4">
        <v>6</v>
      </c>
      <c r="U67" s="39" t="s">
        <v>795</v>
      </c>
      <c r="V67" s="42">
        <v>1.23506614677902</v>
      </c>
      <c r="W67" s="29">
        <v>4.1798650439333403E-2</v>
      </c>
      <c r="X67" s="4">
        <v>6</v>
      </c>
      <c r="Y67" s="4">
        <v>6</v>
      </c>
      <c r="Z67" s="39" t="s">
        <v>795</v>
      </c>
      <c r="AA67" s="42">
        <v>1.19072804856471</v>
      </c>
      <c r="AB67" s="29">
        <v>5.0275602654178998E-2</v>
      </c>
      <c r="AC67" s="4">
        <v>6</v>
      </c>
      <c r="AD67" s="4">
        <v>6</v>
      </c>
      <c r="AE67" s="39" t="s">
        <v>795</v>
      </c>
      <c r="AF67" s="42">
        <v>1.28110098915111</v>
      </c>
      <c r="AG67" s="29">
        <v>2.4868515735473901E-2</v>
      </c>
      <c r="AH67" s="4">
        <v>6</v>
      </c>
      <c r="AI67" s="4">
        <v>6</v>
      </c>
      <c r="AJ67" s="39" t="s">
        <v>795</v>
      </c>
      <c r="AK67" s="42">
        <v>0.76695839301025903</v>
      </c>
      <c r="AL67" s="29">
        <v>3.2060736946335502E-2</v>
      </c>
      <c r="AM67" s="4">
        <v>6</v>
      </c>
      <c r="AN67" s="4">
        <v>6</v>
      </c>
      <c r="AO67" s="39" t="s">
        <v>795</v>
      </c>
    </row>
    <row r="68" spans="1:41">
      <c r="A68" s="34">
        <v>65</v>
      </c>
      <c r="B68" s="4" t="s">
        <v>362</v>
      </c>
      <c r="C68" s="4" t="s">
        <v>363</v>
      </c>
      <c r="D68" s="36" t="s">
        <v>247</v>
      </c>
      <c r="E68" s="4" t="s">
        <v>840</v>
      </c>
      <c r="F68" s="4"/>
      <c r="G68" s="42">
        <v>0.29798839032489699</v>
      </c>
      <c r="H68" s="29">
        <v>1.0521207193715699E-2</v>
      </c>
      <c r="I68" s="4">
        <v>4</v>
      </c>
      <c r="J68" s="4">
        <v>4</v>
      </c>
      <c r="K68" s="39" t="s">
        <v>795</v>
      </c>
      <c r="L68" s="42">
        <v>0.33225979370576902</v>
      </c>
      <c r="M68" s="29">
        <v>6.7166152459829306E-2</v>
      </c>
      <c r="N68" s="4">
        <v>4</v>
      </c>
      <c r="O68" s="4">
        <v>4</v>
      </c>
      <c r="P68" s="39" t="s">
        <v>795</v>
      </c>
      <c r="Q68" s="42">
        <v>0.246843306949139</v>
      </c>
      <c r="R68" s="29">
        <v>1.9454796598750299E-2</v>
      </c>
      <c r="S68" s="4">
        <v>4</v>
      </c>
      <c r="T68" s="4">
        <v>4</v>
      </c>
      <c r="U68" s="39" t="s">
        <v>795</v>
      </c>
      <c r="V68" s="42">
        <v>1.35732448213097</v>
      </c>
      <c r="W68" s="29">
        <v>0.12678152531202899</v>
      </c>
      <c r="X68" s="4">
        <v>4</v>
      </c>
      <c r="Y68" s="4">
        <v>4</v>
      </c>
      <c r="Z68" s="39" t="s">
        <v>795</v>
      </c>
      <c r="AA68" s="42">
        <v>1.35531969873281</v>
      </c>
      <c r="AB68" s="29">
        <v>8.8186530307108602E-3</v>
      </c>
      <c r="AC68" s="4">
        <v>4</v>
      </c>
      <c r="AD68" s="4">
        <v>4</v>
      </c>
      <c r="AE68" s="39" t="s">
        <v>795</v>
      </c>
      <c r="AF68" s="42">
        <v>1.31423436678261</v>
      </c>
      <c r="AG68" s="29">
        <v>1.4586084276161501E-2</v>
      </c>
      <c r="AH68" s="4">
        <v>4</v>
      </c>
      <c r="AI68" s="4">
        <v>4</v>
      </c>
      <c r="AJ68" s="39" t="s">
        <v>795</v>
      </c>
      <c r="AK68" s="42">
        <v>0.80621668433423899</v>
      </c>
      <c r="AL68" s="29">
        <v>8.6916414941482598E-2</v>
      </c>
      <c r="AM68" s="4">
        <v>4</v>
      </c>
      <c r="AN68" s="4">
        <v>4</v>
      </c>
      <c r="AO68" s="39" t="s">
        <v>795</v>
      </c>
    </row>
    <row r="69" spans="1:41">
      <c r="A69" s="34">
        <v>66</v>
      </c>
      <c r="B69" s="4" t="s">
        <v>364</v>
      </c>
      <c r="C69" s="4" t="s">
        <v>365</v>
      </c>
      <c r="D69" s="36" t="s">
        <v>247</v>
      </c>
      <c r="E69" s="32" t="s">
        <v>798</v>
      </c>
      <c r="F69" s="32"/>
      <c r="G69" s="41" t="s">
        <v>798</v>
      </c>
      <c r="H69" s="32" t="s">
        <v>798</v>
      </c>
      <c r="I69" s="32" t="s">
        <v>798</v>
      </c>
      <c r="J69" s="32" t="s">
        <v>798</v>
      </c>
      <c r="K69" s="32" t="s">
        <v>798</v>
      </c>
      <c r="L69" s="41" t="s">
        <v>798</v>
      </c>
      <c r="M69" s="32" t="s">
        <v>798</v>
      </c>
      <c r="N69" s="32" t="s">
        <v>798</v>
      </c>
      <c r="O69" s="32" t="s">
        <v>798</v>
      </c>
      <c r="P69" s="32" t="s">
        <v>798</v>
      </c>
      <c r="Q69" s="41" t="s">
        <v>798</v>
      </c>
      <c r="R69" s="32" t="s">
        <v>798</v>
      </c>
      <c r="S69" s="32" t="s">
        <v>798</v>
      </c>
      <c r="T69" s="32" t="s">
        <v>798</v>
      </c>
      <c r="U69" s="32" t="s">
        <v>798</v>
      </c>
      <c r="V69" s="41" t="s">
        <v>798</v>
      </c>
      <c r="W69" s="32" t="s">
        <v>798</v>
      </c>
      <c r="X69" s="32" t="s">
        <v>798</v>
      </c>
      <c r="Y69" s="32" t="s">
        <v>798</v>
      </c>
      <c r="Z69" s="32" t="s">
        <v>798</v>
      </c>
      <c r="AA69" s="41" t="s">
        <v>798</v>
      </c>
      <c r="AB69" s="32" t="s">
        <v>798</v>
      </c>
      <c r="AC69" s="32" t="s">
        <v>798</v>
      </c>
      <c r="AD69" s="32" t="s">
        <v>798</v>
      </c>
      <c r="AE69" s="32" t="s">
        <v>798</v>
      </c>
      <c r="AF69" s="41" t="s">
        <v>798</v>
      </c>
      <c r="AG69" s="32" t="s">
        <v>798</v>
      </c>
      <c r="AH69" s="32" t="s">
        <v>798</v>
      </c>
      <c r="AI69" s="32" t="s">
        <v>798</v>
      </c>
      <c r="AJ69" s="32" t="s">
        <v>798</v>
      </c>
      <c r="AK69" s="41" t="s">
        <v>798</v>
      </c>
      <c r="AL69" s="32" t="s">
        <v>798</v>
      </c>
      <c r="AM69" s="32" t="s">
        <v>798</v>
      </c>
      <c r="AN69" s="32" t="s">
        <v>798</v>
      </c>
      <c r="AO69" s="32" t="s">
        <v>798</v>
      </c>
    </row>
    <row r="70" spans="1:41">
      <c r="A70" s="34">
        <v>67</v>
      </c>
      <c r="B70" s="4" t="s">
        <v>366</v>
      </c>
      <c r="C70" s="4" t="s">
        <v>367</v>
      </c>
      <c r="D70" s="36" t="s">
        <v>247</v>
      </c>
      <c r="E70" s="4" t="s">
        <v>841</v>
      </c>
      <c r="F70" s="4"/>
      <c r="G70" s="42">
        <v>0.36118838727314001</v>
      </c>
      <c r="H70" s="29">
        <v>4.4779199930542003E-2</v>
      </c>
      <c r="I70" s="4">
        <v>4</v>
      </c>
      <c r="J70" s="4">
        <v>4</v>
      </c>
      <c r="K70" s="39" t="s">
        <v>795</v>
      </c>
      <c r="L70" s="42">
        <v>0.36443479818803798</v>
      </c>
      <c r="M70" s="29">
        <v>4.8186609172429402E-2</v>
      </c>
      <c r="N70" s="4">
        <v>4</v>
      </c>
      <c r="O70" s="4">
        <v>4</v>
      </c>
      <c r="P70" s="39" t="s">
        <v>795</v>
      </c>
      <c r="Q70" s="42">
        <v>0.276218301286698</v>
      </c>
      <c r="R70" s="29">
        <v>1.5660876405507899E-2</v>
      </c>
      <c r="S70" s="4">
        <v>4</v>
      </c>
      <c r="T70" s="4">
        <v>4</v>
      </c>
      <c r="U70" s="39" t="s">
        <v>795</v>
      </c>
      <c r="V70" s="42">
        <v>1.71157449595924</v>
      </c>
      <c r="W70" s="29">
        <v>7.7319566187422598E-2</v>
      </c>
      <c r="X70" s="4">
        <v>4</v>
      </c>
      <c r="Y70" s="4">
        <v>4</v>
      </c>
      <c r="Z70" s="39" t="s">
        <v>795</v>
      </c>
      <c r="AA70" s="42">
        <v>1.73686971275182</v>
      </c>
      <c r="AB70" s="29">
        <v>4.8279306921263698E-2</v>
      </c>
      <c r="AC70" s="4">
        <v>4</v>
      </c>
      <c r="AD70" s="4">
        <v>4</v>
      </c>
      <c r="AE70" s="39" t="s">
        <v>795</v>
      </c>
      <c r="AF70" s="42">
        <v>1.8811093179067999</v>
      </c>
      <c r="AG70" s="29">
        <v>3.6170585492750801E-3</v>
      </c>
      <c r="AH70" s="4">
        <v>4</v>
      </c>
      <c r="AI70" s="4">
        <v>4</v>
      </c>
      <c r="AJ70" s="39" t="s">
        <v>795</v>
      </c>
      <c r="AK70" s="42">
        <v>0.73739173745389797</v>
      </c>
      <c r="AL70" s="29">
        <v>8.3629925420959803E-2</v>
      </c>
      <c r="AM70" s="4">
        <v>4</v>
      </c>
      <c r="AN70" s="4">
        <v>4</v>
      </c>
      <c r="AO70" s="39" t="s">
        <v>795</v>
      </c>
    </row>
    <row r="71" spans="1:41">
      <c r="A71" s="34">
        <v>68</v>
      </c>
      <c r="B71" s="4" t="s">
        <v>370</v>
      </c>
      <c r="C71" s="4" t="s">
        <v>371</v>
      </c>
      <c r="D71" s="36" t="s">
        <v>247</v>
      </c>
      <c r="E71" s="4" t="s">
        <v>842</v>
      </c>
      <c r="F71" s="4"/>
      <c r="G71" s="42">
        <v>0.35453838646251601</v>
      </c>
      <c r="H71" s="29">
        <v>2.11851104451127E-2</v>
      </c>
      <c r="I71" s="4">
        <v>4</v>
      </c>
      <c r="J71" s="4">
        <v>4</v>
      </c>
      <c r="K71" s="39" t="s">
        <v>795</v>
      </c>
      <c r="L71" s="42">
        <v>0.442434799797364</v>
      </c>
      <c r="M71" s="29">
        <v>4.88233805017802E-2</v>
      </c>
      <c r="N71" s="4">
        <v>4</v>
      </c>
      <c r="O71" s="4">
        <v>4</v>
      </c>
      <c r="P71" s="39" t="s">
        <v>795</v>
      </c>
      <c r="Q71" s="42">
        <v>0.278868308892251</v>
      </c>
      <c r="R71" s="29">
        <v>4.9254448262228403E-3</v>
      </c>
      <c r="S71" s="4">
        <v>4</v>
      </c>
      <c r="T71" s="4">
        <v>4</v>
      </c>
      <c r="U71" s="39" t="s">
        <v>795</v>
      </c>
      <c r="V71" s="42">
        <v>1.1351995479344901</v>
      </c>
      <c r="W71" s="29">
        <v>1.5218632301958201E-2</v>
      </c>
      <c r="X71" s="4">
        <v>4</v>
      </c>
      <c r="Y71" s="4">
        <v>4</v>
      </c>
      <c r="Z71" s="39" t="s">
        <v>795</v>
      </c>
      <c r="AA71" s="42">
        <v>1.32131971923681</v>
      </c>
      <c r="AB71" s="29">
        <v>7.8201888378237206E-3</v>
      </c>
      <c r="AC71" s="4">
        <v>4</v>
      </c>
      <c r="AD71" s="4">
        <v>4</v>
      </c>
      <c r="AE71" s="39" t="s">
        <v>795</v>
      </c>
      <c r="AF71" s="42">
        <v>1.2567343620142399</v>
      </c>
      <c r="AG71" s="29">
        <v>2.7947194586353401E-2</v>
      </c>
      <c r="AH71" s="4">
        <v>4</v>
      </c>
      <c r="AI71" s="4">
        <v>4</v>
      </c>
      <c r="AJ71" s="39" t="s">
        <v>795</v>
      </c>
      <c r="AK71" s="42">
        <v>0.75124174093481</v>
      </c>
      <c r="AL71" s="29">
        <v>2.3833121802554699E-2</v>
      </c>
      <c r="AM71" s="4">
        <v>4</v>
      </c>
      <c r="AN71" s="4">
        <v>4</v>
      </c>
      <c r="AO71" s="39" t="s">
        <v>795</v>
      </c>
    </row>
    <row r="72" spans="1:41">
      <c r="A72" s="34">
        <v>69</v>
      </c>
      <c r="B72" s="4" t="s">
        <v>372</v>
      </c>
      <c r="C72" s="4" t="s">
        <v>373</v>
      </c>
      <c r="D72" s="36" t="s">
        <v>247</v>
      </c>
      <c r="E72" s="4" t="s">
        <v>843</v>
      </c>
      <c r="F72" s="4" t="s">
        <v>917</v>
      </c>
      <c r="G72" s="42">
        <v>-1.2436611802987999E-2</v>
      </c>
      <c r="H72" s="29">
        <v>5.1961447907326896E-4</v>
      </c>
      <c r="I72" s="4">
        <v>4</v>
      </c>
      <c r="J72" s="4">
        <v>0</v>
      </c>
      <c r="K72" s="38" t="s">
        <v>796</v>
      </c>
      <c r="L72" s="42">
        <v>-1.2015204005412001E-2</v>
      </c>
      <c r="M72" s="29">
        <v>2.0320370533390099E-3</v>
      </c>
      <c r="N72" s="4">
        <v>4</v>
      </c>
      <c r="O72" s="4">
        <v>0</v>
      </c>
      <c r="P72" s="38" t="s">
        <v>796</v>
      </c>
      <c r="Q72" s="42">
        <v>-6.7566962486495996E-3</v>
      </c>
      <c r="R72" s="29">
        <v>9.4999967698666701E-4</v>
      </c>
      <c r="S72" s="4">
        <v>4</v>
      </c>
      <c r="T72" s="4">
        <v>0</v>
      </c>
      <c r="U72" s="38" t="s">
        <v>796</v>
      </c>
      <c r="V72" s="42">
        <v>8.4494978218941294E-3</v>
      </c>
      <c r="W72" s="29">
        <v>2.8873257765444299E-3</v>
      </c>
      <c r="X72" s="4">
        <v>4</v>
      </c>
      <c r="Y72" s="4">
        <v>4</v>
      </c>
      <c r="Z72" s="39" t="s">
        <v>795</v>
      </c>
      <c r="AA72" s="42">
        <v>7.4194715749938203E-2</v>
      </c>
      <c r="AB72" s="29">
        <v>9.34113031434829E-3</v>
      </c>
      <c r="AC72" s="4">
        <v>4</v>
      </c>
      <c r="AD72" s="4">
        <v>4</v>
      </c>
      <c r="AE72" s="39" t="s">
        <v>795</v>
      </c>
      <c r="AF72" s="42">
        <v>0.31610935754389802</v>
      </c>
      <c r="AG72" s="29">
        <v>3.8274746111672697E-2</v>
      </c>
      <c r="AH72" s="4">
        <v>4</v>
      </c>
      <c r="AI72" s="4">
        <v>4</v>
      </c>
      <c r="AJ72" s="39" t="s">
        <v>795</v>
      </c>
      <c r="AK72" s="42">
        <v>0.44941672419782502</v>
      </c>
      <c r="AL72" s="29">
        <v>4.1976317667291999E-2</v>
      </c>
      <c r="AM72" s="4">
        <v>4</v>
      </c>
      <c r="AN72" s="4">
        <v>4</v>
      </c>
      <c r="AO72" s="39" t="s">
        <v>795</v>
      </c>
    </row>
    <row r="73" spans="1:41">
      <c r="A73" s="34">
        <v>70</v>
      </c>
      <c r="B73" s="4" t="s">
        <v>374</v>
      </c>
      <c r="C73" s="4" t="s">
        <v>375</v>
      </c>
      <c r="D73" s="36" t="s">
        <v>247</v>
      </c>
      <c r="E73" s="4" t="s">
        <v>844</v>
      </c>
      <c r="F73" s="4"/>
      <c r="G73" s="42">
        <v>0.56478837668735504</v>
      </c>
      <c r="H73" s="29">
        <v>7.7536852117056798E-2</v>
      </c>
      <c r="I73" s="4">
        <v>4</v>
      </c>
      <c r="J73" s="4">
        <v>4</v>
      </c>
      <c r="K73" s="39" t="s">
        <v>795</v>
      </c>
      <c r="L73" s="42">
        <v>0.26208480162126602</v>
      </c>
      <c r="M73" s="29">
        <v>2.21925460363189E-2</v>
      </c>
      <c r="N73" s="4">
        <v>4</v>
      </c>
      <c r="O73" s="4">
        <v>4</v>
      </c>
      <c r="P73" s="39" t="s">
        <v>795</v>
      </c>
      <c r="Q73" s="42">
        <v>0.29144330941677099</v>
      </c>
      <c r="R73" s="29">
        <v>2.5894837432155701E-2</v>
      </c>
      <c r="S73" s="4">
        <v>4</v>
      </c>
      <c r="T73" s="4">
        <v>4</v>
      </c>
      <c r="U73" s="39" t="s">
        <v>795</v>
      </c>
      <c r="V73" s="42">
        <v>1.3872745048284201</v>
      </c>
      <c r="W73" s="29">
        <v>0.200725479713385</v>
      </c>
      <c r="X73" s="4">
        <v>4</v>
      </c>
      <c r="Y73" s="4">
        <v>4</v>
      </c>
      <c r="Z73" s="39" t="s">
        <v>795</v>
      </c>
      <c r="AA73" s="42">
        <v>1.62129469720693</v>
      </c>
      <c r="AB73" s="29">
        <v>0.18857261894810401</v>
      </c>
      <c r="AC73" s="4">
        <v>4</v>
      </c>
      <c r="AD73" s="4">
        <v>4</v>
      </c>
      <c r="AE73" s="39" t="s">
        <v>795</v>
      </c>
      <c r="AF73" s="42">
        <v>1.77095936811776</v>
      </c>
      <c r="AG73" s="29">
        <v>7.3199440680985203E-2</v>
      </c>
      <c r="AH73" s="4">
        <v>4</v>
      </c>
      <c r="AI73" s="4">
        <v>4</v>
      </c>
      <c r="AJ73" s="39" t="s">
        <v>795</v>
      </c>
      <c r="AK73" s="42">
        <v>0.74826672410245798</v>
      </c>
      <c r="AL73" s="29">
        <v>7.4808486592898293E-2</v>
      </c>
      <c r="AM73" s="4">
        <v>4</v>
      </c>
      <c r="AN73" s="4">
        <v>4</v>
      </c>
      <c r="AO73" s="39" t="s">
        <v>795</v>
      </c>
    </row>
    <row r="74" spans="1:41">
      <c r="A74" s="34">
        <v>71</v>
      </c>
      <c r="B74" s="4" t="s">
        <v>376</v>
      </c>
      <c r="C74" s="4" t="s">
        <v>377</v>
      </c>
      <c r="D74" s="36" t="s">
        <v>247</v>
      </c>
      <c r="E74" s="4" t="s">
        <v>845</v>
      </c>
      <c r="F74" s="4" t="s">
        <v>918</v>
      </c>
      <c r="G74" s="42">
        <v>-1.22866148517655E-2</v>
      </c>
      <c r="H74" s="29">
        <v>1.6186421082246699E-3</v>
      </c>
      <c r="I74" s="4">
        <v>4</v>
      </c>
      <c r="J74" s="4">
        <v>0</v>
      </c>
      <c r="K74" s="38" t="s">
        <v>796</v>
      </c>
      <c r="L74" s="42">
        <v>-1.07902056206979E-2</v>
      </c>
      <c r="M74" s="29">
        <v>1.56418350163355E-3</v>
      </c>
      <c r="N74" s="4">
        <v>4</v>
      </c>
      <c r="O74" s="4">
        <v>0</v>
      </c>
      <c r="P74" s="38" t="s">
        <v>796</v>
      </c>
      <c r="Q74" s="42">
        <v>-5.0316949880113704E-3</v>
      </c>
      <c r="R74" s="29">
        <v>1.2727915074365801E-3</v>
      </c>
      <c r="S74" s="4">
        <v>4</v>
      </c>
      <c r="T74" s="4">
        <v>0</v>
      </c>
      <c r="U74" s="38" t="s">
        <v>796</v>
      </c>
      <c r="V74" s="42">
        <v>-2.3755047440858199E-3</v>
      </c>
      <c r="W74" s="29">
        <v>3.8569215679235599E-3</v>
      </c>
      <c r="X74" s="4">
        <v>4</v>
      </c>
      <c r="Y74" s="4">
        <v>1</v>
      </c>
      <c r="Z74" s="38" t="s">
        <v>796</v>
      </c>
      <c r="AA74" s="42">
        <v>0.205269721728284</v>
      </c>
      <c r="AB74" s="29">
        <v>7.8978337359462396E-3</v>
      </c>
      <c r="AC74" s="4">
        <v>4</v>
      </c>
      <c r="AD74" s="4">
        <v>4</v>
      </c>
      <c r="AE74" s="39" t="s">
        <v>795</v>
      </c>
      <c r="AF74" s="42">
        <v>2.7059355892849399E-2</v>
      </c>
      <c r="AG74" s="29">
        <v>1.7318466789005501E-2</v>
      </c>
      <c r="AH74" s="4">
        <v>4</v>
      </c>
      <c r="AI74" s="4">
        <v>4</v>
      </c>
      <c r="AJ74" s="39" t="s">
        <v>795</v>
      </c>
      <c r="AK74" s="42">
        <v>0.72154170011754903</v>
      </c>
      <c r="AL74" s="29">
        <v>3.19608812129515E-2</v>
      </c>
      <c r="AM74" s="4">
        <v>4</v>
      </c>
      <c r="AN74" s="4">
        <v>4</v>
      </c>
      <c r="AO74" s="39" t="s">
        <v>795</v>
      </c>
    </row>
    <row r="75" spans="1:41">
      <c r="A75" s="34">
        <v>72</v>
      </c>
      <c r="B75" s="4" t="s">
        <v>380</v>
      </c>
      <c r="C75" s="4" t="s">
        <v>381</v>
      </c>
      <c r="D75" s="36" t="s">
        <v>247</v>
      </c>
      <c r="E75" s="4" t="s">
        <v>846</v>
      </c>
      <c r="F75" s="4"/>
      <c r="G75" s="42">
        <v>0.32531338721353498</v>
      </c>
      <c r="H75" s="29">
        <v>3.1030734502091799E-2</v>
      </c>
      <c r="I75" s="4">
        <v>4</v>
      </c>
      <c r="J75" s="4">
        <v>4</v>
      </c>
      <c r="K75" s="39" t="s">
        <v>795</v>
      </c>
      <c r="L75" s="42">
        <v>0.123259798563548</v>
      </c>
      <c r="M75" s="29">
        <v>4.4784694430916204E-3</v>
      </c>
      <c r="N75" s="4">
        <v>4</v>
      </c>
      <c r="O75" s="4">
        <v>4</v>
      </c>
      <c r="P75" s="39" t="s">
        <v>795</v>
      </c>
      <c r="Q75" s="42">
        <v>0.195743302484751</v>
      </c>
      <c r="R75" s="29">
        <v>0.104223239091996</v>
      </c>
      <c r="S75" s="4">
        <v>4</v>
      </c>
      <c r="T75" s="4">
        <v>4</v>
      </c>
      <c r="U75" s="39" t="s">
        <v>795</v>
      </c>
      <c r="V75" s="42">
        <v>0.85617449991699701</v>
      </c>
      <c r="W75" s="29">
        <v>1.55722817693699E-2</v>
      </c>
      <c r="X75" s="4">
        <v>4</v>
      </c>
      <c r="Y75" s="4">
        <v>4</v>
      </c>
      <c r="Z75" s="39" t="s">
        <v>795</v>
      </c>
      <c r="AA75" s="42">
        <v>1.1779197057899999</v>
      </c>
      <c r="AB75" s="29">
        <v>1.6466425744486701E-2</v>
      </c>
      <c r="AC75" s="4">
        <v>4</v>
      </c>
      <c r="AD75" s="4">
        <v>4</v>
      </c>
      <c r="AE75" s="39" t="s">
        <v>795</v>
      </c>
      <c r="AF75" s="42">
        <v>0.85498434878201501</v>
      </c>
      <c r="AG75" s="29">
        <v>6.9524666233244199E-3</v>
      </c>
      <c r="AH75" s="4">
        <v>4</v>
      </c>
      <c r="AI75" s="4">
        <v>4</v>
      </c>
      <c r="AJ75" s="39" t="s">
        <v>795</v>
      </c>
      <c r="AK75" s="42">
        <v>0.219991726033648</v>
      </c>
      <c r="AL75" s="29">
        <v>4.3660724443259802E-2</v>
      </c>
      <c r="AM75" s="4">
        <v>4</v>
      </c>
      <c r="AN75" s="4">
        <v>4</v>
      </c>
      <c r="AO75" s="39" t="s">
        <v>795</v>
      </c>
    </row>
    <row r="76" spans="1:41">
      <c r="A76" s="34">
        <v>73</v>
      </c>
      <c r="B76" s="4" t="s">
        <v>382</v>
      </c>
      <c r="C76" s="4" t="s">
        <v>383</v>
      </c>
      <c r="D76" s="36" t="s">
        <v>247</v>
      </c>
      <c r="E76" s="4" t="s">
        <v>847</v>
      </c>
      <c r="F76" s="4"/>
      <c r="G76" s="42">
        <v>0.40106338053781498</v>
      </c>
      <c r="H76" s="29">
        <v>4.9923309673410802E-3</v>
      </c>
      <c r="I76" s="4">
        <v>4</v>
      </c>
      <c r="J76" s="4">
        <v>4</v>
      </c>
      <c r="K76" s="39" t="s">
        <v>795</v>
      </c>
      <c r="L76" s="42">
        <v>0.283634801335164</v>
      </c>
      <c r="M76" s="29">
        <v>5.3878283624692498E-2</v>
      </c>
      <c r="N76" s="4">
        <v>4</v>
      </c>
      <c r="O76" s="4">
        <v>4</v>
      </c>
      <c r="P76" s="39" t="s">
        <v>795</v>
      </c>
      <c r="Q76" s="42">
        <v>0.29654330634117199</v>
      </c>
      <c r="R76" s="29">
        <v>6.7078977075258903E-3</v>
      </c>
      <c r="S76" s="4">
        <v>4</v>
      </c>
      <c r="T76" s="4">
        <v>4</v>
      </c>
      <c r="U76" s="39" t="s">
        <v>795</v>
      </c>
      <c r="V76" s="42">
        <v>1.5944744955777701</v>
      </c>
      <c r="W76" s="29">
        <v>2.8394540134729401E-2</v>
      </c>
      <c r="X76" s="4">
        <v>4</v>
      </c>
      <c r="Y76" s="4">
        <v>4</v>
      </c>
      <c r="Z76" s="39" t="s">
        <v>795</v>
      </c>
      <c r="AA76" s="42">
        <v>1.55954473225446</v>
      </c>
      <c r="AB76" s="29">
        <v>1.8495598924580699E-2</v>
      </c>
      <c r="AC76" s="4">
        <v>4</v>
      </c>
      <c r="AD76" s="4">
        <v>4</v>
      </c>
      <c r="AE76" s="39" t="s">
        <v>795</v>
      </c>
      <c r="AF76" s="42">
        <v>1.6289343444189499</v>
      </c>
      <c r="AG76" s="29">
        <v>2.3065412307946401E-2</v>
      </c>
      <c r="AH76" s="4">
        <v>4</v>
      </c>
      <c r="AI76" s="4">
        <v>4</v>
      </c>
      <c r="AJ76" s="39" t="s">
        <v>795</v>
      </c>
      <c r="AK76" s="42">
        <v>0.61709174250837195</v>
      </c>
      <c r="AL76" s="29">
        <v>3.7826361708455603E-2</v>
      </c>
      <c r="AM76" s="4">
        <v>4</v>
      </c>
      <c r="AN76" s="4">
        <v>4</v>
      </c>
      <c r="AO76" s="39" t="s">
        <v>795</v>
      </c>
    </row>
    <row r="77" spans="1:41">
      <c r="A77" s="34">
        <v>74</v>
      </c>
      <c r="B77" s="4" t="s">
        <v>384</v>
      </c>
      <c r="C77" s="4" t="s">
        <v>385</v>
      </c>
      <c r="D77" s="36" t="s">
        <v>247</v>
      </c>
      <c r="E77" s="4" t="s">
        <v>848</v>
      </c>
      <c r="F77" s="4"/>
      <c r="G77" s="42">
        <v>0.40128838062126099</v>
      </c>
      <c r="H77" s="29">
        <v>3.0511025359227499E-2</v>
      </c>
      <c r="I77" s="4">
        <v>4</v>
      </c>
      <c r="J77" s="4">
        <v>4</v>
      </c>
      <c r="K77" s="39" t="s">
        <v>795</v>
      </c>
      <c r="L77" s="42">
        <v>0.36738480342132601</v>
      </c>
      <c r="M77" s="29">
        <v>0.141811865038035</v>
      </c>
      <c r="N77" s="4">
        <v>4</v>
      </c>
      <c r="O77" s="4">
        <v>4</v>
      </c>
      <c r="P77" s="39" t="s">
        <v>795</v>
      </c>
      <c r="Q77" s="42">
        <v>0.29249330483913499</v>
      </c>
      <c r="R77" s="29">
        <v>8.8126437987171707E-3</v>
      </c>
      <c r="S77" s="4">
        <v>4</v>
      </c>
      <c r="T77" s="4">
        <v>4</v>
      </c>
      <c r="U77" s="39" t="s">
        <v>795</v>
      </c>
      <c r="V77" s="42">
        <v>1.2102744888543699</v>
      </c>
      <c r="W77" s="29">
        <v>1.0578424957332E-2</v>
      </c>
      <c r="X77" s="4">
        <v>4</v>
      </c>
      <c r="Y77" s="4">
        <v>4</v>
      </c>
      <c r="Z77" s="39" t="s">
        <v>795</v>
      </c>
      <c r="AA77" s="42">
        <v>1.36601974574895</v>
      </c>
      <c r="AB77" s="29">
        <v>4.7597092950832899E-2</v>
      </c>
      <c r="AC77" s="4">
        <v>4</v>
      </c>
      <c r="AD77" s="4">
        <v>4</v>
      </c>
      <c r="AE77" s="39" t="s">
        <v>795</v>
      </c>
      <c r="AF77" s="42">
        <v>1.3184593526205499</v>
      </c>
      <c r="AG77" s="29">
        <v>7.9938702839780305E-3</v>
      </c>
      <c r="AH77" s="4">
        <v>4</v>
      </c>
      <c r="AI77" s="4">
        <v>4</v>
      </c>
      <c r="AJ77" s="39" t="s">
        <v>795</v>
      </c>
      <c r="AK77" s="42">
        <v>0.73564174508329305</v>
      </c>
      <c r="AL77" s="29">
        <v>2.8182427295951499E-2</v>
      </c>
      <c r="AM77" s="4">
        <v>4</v>
      </c>
      <c r="AN77" s="4">
        <v>4</v>
      </c>
      <c r="AO77" s="39" t="s">
        <v>795</v>
      </c>
    </row>
    <row r="78" spans="1:41">
      <c r="A78" s="34">
        <v>75</v>
      </c>
      <c r="B78" s="4" t="s">
        <v>386</v>
      </c>
      <c r="C78" s="4" t="s">
        <v>387</v>
      </c>
      <c r="D78" s="36" t="s">
        <v>247</v>
      </c>
      <c r="E78" s="4" t="s">
        <v>849</v>
      </c>
      <c r="F78" s="4"/>
      <c r="G78" s="42">
        <v>0.50851338147956804</v>
      </c>
      <c r="H78" s="29">
        <v>1.45210188412305E-2</v>
      </c>
      <c r="I78" s="4">
        <v>4</v>
      </c>
      <c r="J78" s="4">
        <v>4</v>
      </c>
      <c r="K78" s="39" t="s">
        <v>795</v>
      </c>
      <c r="L78" s="42">
        <v>0.21203479630453201</v>
      </c>
      <c r="M78" s="29">
        <v>7.3859569585038906E-2</v>
      </c>
      <c r="N78" s="4">
        <v>4</v>
      </c>
      <c r="O78" s="4">
        <v>4</v>
      </c>
      <c r="P78" s="39" t="s">
        <v>795</v>
      </c>
      <c r="Q78" s="42">
        <v>0.27974330507755302</v>
      </c>
      <c r="R78" s="29">
        <v>1.1137436583906E-2</v>
      </c>
      <c r="S78" s="4">
        <v>4</v>
      </c>
      <c r="T78" s="4">
        <v>4</v>
      </c>
      <c r="U78" s="39" t="s">
        <v>795</v>
      </c>
      <c r="V78" s="42">
        <v>2.0815494965791301</v>
      </c>
      <c r="W78" s="29">
        <v>4.1663248763551097E-2</v>
      </c>
      <c r="X78" s="4">
        <v>4</v>
      </c>
      <c r="Y78" s="4">
        <v>4</v>
      </c>
      <c r="Z78" s="39" t="s">
        <v>795</v>
      </c>
      <c r="AA78" s="42">
        <v>1.9305197199997399</v>
      </c>
      <c r="AB78" s="29">
        <v>6.7933908764493999E-3</v>
      </c>
      <c r="AC78" s="4">
        <v>4</v>
      </c>
      <c r="AD78" s="4">
        <v>4</v>
      </c>
      <c r="AE78" s="39" t="s">
        <v>795</v>
      </c>
      <c r="AF78" s="42">
        <v>1.9919343201002599</v>
      </c>
      <c r="AG78" s="29">
        <v>2.20806682431696E-2</v>
      </c>
      <c r="AH78" s="4">
        <v>4</v>
      </c>
      <c r="AI78" s="4">
        <v>4</v>
      </c>
      <c r="AJ78" s="39" t="s">
        <v>795</v>
      </c>
      <c r="AK78" s="42">
        <v>0.696441737167796</v>
      </c>
      <c r="AL78" s="29">
        <v>3.62723598515706E-3</v>
      </c>
      <c r="AM78" s="4">
        <v>4</v>
      </c>
      <c r="AN78" s="4">
        <v>4</v>
      </c>
      <c r="AO78" s="39" t="s">
        <v>795</v>
      </c>
    </row>
    <row r="79" spans="1:41">
      <c r="A79" s="34">
        <v>76</v>
      </c>
      <c r="B79" s="4" t="s">
        <v>388</v>
      </c>
      <c r="C79" s="4" t="s">
        <v>389</v>
      </c>
      <c r="D79" s="36" t="s">
        <v>247</v>
      </c>
      <c r="E79" s="4" t="s">
        <v>850</v>
      </c>
      <c r="F79" s="4"/>
      <c r="G79" s="42">
        <v>0.55263838708240498</v>
      </c>
      <c r="H79" s="29">
        <v>1.23591650396126E-2</v>
      </c>
      <c r="I79" s="4">
        <v>4</v>
      </c>
      <c r="J79" s="4">
        <v>4</v>
      </c>
      <c r="K79" s="39" t="s">
        <v>795</v>
      </c>
      <c r="L79" s="42">
        <v>0.40970979345543002</v>
      </c>
      <c r="M79" s="29">
        <v>3.92744025589917E-2</v>
      </c>
      <c r="N79" s="4">
        <v>4</v>
      </c>
      <c r="O79" s="4">
        <v>4</v>
      </c>
      <c r="P79" s="39" t="s">
        <v>795</v>
      </c>
      <c r="Q79" s="42">
        <v>0.50536830597162297</v>
      </c>
      <c r="R79" s="29">
        <v>8.7086160023352698E-3</v>
      </c>
      <c r="S79" s="4">
        <v>4</v>
      </c>
      <c r="T79" s="4">
        <v>4</v>
      </c>
      <c r="U79" s="39" t="s">
        <v>795</v>
      </c>
      <c r="V79" s="42">
        <v>1.5607744764566001</v>
      </c>
      <c r="W79" s="29">
        <v>9.1373556068835002E-2</v>
      </c>
      <c r="X79" s="4">
        <v>4</v>
      </c>
      <c r="Y79" s="4">
        <v>4</v>
      </c>
      <c r="Z79" s="39" t="s">
        <v>795</v>
      </c>
      <c r="AA79" s="42">
        <v>1.7318197092232199</v>
      </c>
      <c r="AB79" s="29">
        <v>4.3953616874585502E-2</v>
      </c>
      <c r="AC79" s="4">
        <v>4</v>
      </c>
      <c r="AD79" s="4">
        <v>4</v>
      </c>
      <c r="AE79" s="39" t="s">
        <v>795</v>
      </c>
      <c r="AF79" s="42">
        <v>1.8182343450865199</v>
      </c>
      <c r="AG79" s="29">
        <v>0.20826896559107799</v>
      </c>
      <c r="AH79" s="4">
        <v>4</v>
      </c>
      <c r="AI79" s="4">
        <v>4</v>
      </c>
      <c r="AJ79" s="39" t="s">
        <v>795</v>
      </c>
      <c r="AK79" s="42">
        <v>0.19241672491308101</v>
      </c>
      <c r="AL79" s="29">
        <v>4.3072073335389198E-2</v>
      </c>
      <c r="AM79" s="4">
        <v>4</v>
      </c>
      <c r="AN79" s="4">
        <v>4</v>
      </c>
      <c r="AO79" s="39" t="s">
        <v>795</v>
      </c>
    </row>
    <row r="80" spans="1:41">
      <c r="A80" s="34">
        <v>77</v>
      </c>
      <c r="B80" s="4" t="s">
        <v>392</v>
      </c>
      <c r="C80" s="4" t="s">
        <v>393</v>
      </c>
      <c r="D80" s="36" t="s">
        <v>247</v>
      </c>
      <c r="E80" s="4" t="s">
        <v>851</v>
      </c>
      <c r="F80" s="4"/>
      <c r="G80" s="42">
        <v>0.28028838872749301</v>
      </c>
      <c r="H80" s="29">
        <v>3.1941286341789798E-3</v>
      </c>
      <c r="I80" s="4">
        <v>4</v>
      </c>
      <c r="J80" s="4">
        <v>4</v>
      </c>
      <c r="K80" s="39" t="s">
        <v>795</v>
      </c>
      <c r="L80" s="42">
        <v>0.24758479458791799</v>
      </c>
      <c r="M80" s="29">
        <v>3.7333657189282402E-2</v>
      </c>
      <c r="N80" s="4">
        <v>4</v>
      </c>
      <c r="O80" s="4">
        <v>4</v>
      </c>
      <c r="P80" s="39" t="s">
        <v>795</v>
      </c>
      <c r="Q80" s="42">
        <v>0.22946829967737201</v>
      </c>
      <c r="R80" s="29">
        <v>2.1275974495767302E-3</v>
      </c>
      <c r="S80" s="4">
        <v>4</v>
      </c>
      <c r="T80" s="4">
        <v>4</v>
      </c>
      <c r="U80" s="39" t="s">
        <v>795</v>
      </c>
      <c r="V80" s="42">
        <v>1.23427447788712</v>
      </c>
      <c r="W80" s="29">
        <v>2.4438677847646799E-2</v>
      </c>
      <c r="X80" s="4">
        <v>4</v>
      </c>
      <c r="Y80" s="4">
        <v>4</v>
      </c>
      <c r="Z80" s="39" t="s">
        <v>795</v>
      </c>
      <c r="AA80" s="42">
        <v>1.2861196896252201</v>
      </c>
      <c r="AB80" s="29">
        <v>4.30500107452189E-2</v>
      </c>
      <c r="AC80" s="4">
        <v>4</v>
      </c>
      <c r="AD80" s="4">
        <v>4</v>
      </c>
      <c r="AE80" s="39" t="s">
        <v>795</v>
      </c>
      <c r="AF80" s="42">
        <v>1.26135935462327</v>
      </c>
      <c r="AG80" s="29">
        <v>3.0117159518604698E-2</v>
      </c>
      <c r="AH80" s="4">
        <v>4</v>
      </c>
      <c r="AI80" s="4">
        <v>4</v>
      </c>
      <c r="AJ80" s="39" t="s">
        <v>795</v>
      </c>
      <c r="AK80" s="42">
        <v>0.72756674622770201</v>
      </c>
      <c r="AL80" s="29">
        <v>2.1880782194285901E-2</v>
      </c>
      <c r="AM80" s="4">
        <v>4</v>
      </c>
      <c r="AN80" s="4">
        <v>4</v>
      </c>
      <c r="AO80" s="39" t="s">
        <v>795</v>
      </c>
    </row>
    <row r="81" spans="1:41">
      <c r="A81" s="34">
        <v>78</v>
      </c>
      <c r="B81" s="4" t="s">
        <v>394</v>
      </c>
      <c r="C81" s="4" t="s">
        <v>395</v>
      </c>
      <c r="D81" s="36" t="s">
        <v>247</v>
      </c>
      <c r="E81" s="4" t="s">
        <v>852</v>
      </c>
      <c r="F81" s="4"/>
      <c r="G81" s="42">
        <v>0.46386339306671098</v>
      </c>
      <c r="H81" s="29">
        <v>2.7057030080225399E-2</v>
      </c>
      <c r="I81" s="4">
        <v>4</v>
      </c>
      <c r="J81" s="4">
        <v>4</v>
      </c>
      <c r="K81" s="39" t="s">
        <v>795</v>
      </c>
      <c r="L81" s="42">
        <v>0.53370979887945202</v>
      </c>
      <c r="M81" s="29">
        <v>0.12883961505046401</v>
      </c>
      <c r="N81" s="4">
        <v>4</v>
      </c>
      <c r="O81" s="4">
        <v>4</v>
      </c>
      <c r="P81" s="39" t="s">
        <v>795</v>
      </c>
      <c r="Q81" s="42">
        <v>0.36669330172777198</v>
      </c>
      <c r="R81" s="29">
        <v>1.43376821162715E-2</v>
      </c>
      <c r="S81" s="4">
        <v>4</v>
      </c>
      <c r="T81" s="4">
        <v>4</v>
      </c>
      <c r="U81" s="39" t="s">
        <v>795</v>
      </c>
      <c r="V81" s="42">
        <v>1.6186244796991001</v>
      </c>
      <c r="W81" s="29">
        <v>4.4471957205390898E-2</v>
      </c>
      <c r="X81" s="4">
        <v>4</v>
      </c>
      <c r="Y81" s="4">
        <v>4</v>
      </c>
      <c r="Z81" s="39" t="s">
        <v>795</v>
      </c>
      <c r="AA81" s="42">
        <v>1.4865197142777</v>
      </c>
      <c r="AB81" s="29">
        <v>6.5982977010614702E-2</v>
      </c>
      <c r="AC81" s="4">
        <v>4</v>
      </c>
      <c r="AD81" s="4">
        <v>4</v>
      </c>
      <c r="AE81" s="39" t="s">
        <v>795</v>
      </c>
      <c r="AF81" s="42">
        <v>1.5776343551954699</v>
      </c>
      <c r="AG81" s="29">
        <v>3.6655128538617597E-2</v>
      </c>
      <c r="AH81" s="4">
        <v>4</v>
      </c>
      <c r="AI81" s="4">
        <v>4</v>
      </c>
      <c r="AJ81" s="39" t="s">
        <v>795</v>
      </c>
      <c r="AK81" s="42">
        <v>0.716666725628337</v>
      </c>
      <c r="AL81" s="29">
        <v>6.5692151271389498E-2</v>
      </c>
      <c r="AM81" s="4">
        <v>4</v>
      </c>
      <c r="AN81" s="4">
        <v>4</v>
      </c>
      <c r="AO81" s="39" t="s">
        <v>795</v>
      </c>
    </row>
    <row r="82" spans="1:41">
      <c r="A82" s="34">
        <v>79</v>
      </c>
      <c r="B82" s="4" t="s">
        <v>396</v>
      </c>
      <c r="C82" s="4" t="s">
        <v>397</v>
      </c>
      <c r="D82" s="36" t="s">
        <v>247</v>
      </c>
      <c r="E82" s="4" t="s">
        <v>853</v>
      </c>
      <c r="F82" s="4"/>
      <c r="G82" s="42">
        <v>0.36341338395912098</v>
      </c>
      <c r="H82" s="29">
        <v>1.4885118177276E-2</v>
      </c>
      <c r="I82" s="4">
        <v>4</v>
      </c>
      <c r="J82" s="4">
        <v>4</v>
      </c>
      <c r="K82" s="39" t="s">
        <v>795</v>
      </c>
      <c r="L82" s="42">
        <v>0.46400981111032502</v>
      </c>
      <c r="M82" s="29">
        <v>2.54390829942511E-2</v>
      </c>
      <c r="N82" s="4">
        <v>4</v>
      </c>
      <c r="O82" s="4">
        <v>4</v>
      </c>
      <c r="P82" s="39" t="s">
        <v>795</v>
      </c>
      <c r="Q82" s="42">
        <v>0.30591829740047499</v>
      </c>
      <c r="R82" s="29">
        <v>1.27259551972587E-2</v>
      </c>
      <c r="S82" s="4">
        <v>4</v>
      </c>
      <c r="T82" s="4">
        <v>4</v>
      </c>
      <c r="U82" s="39" t="s">
        <v>795</v>
      </c>
      <c r="V82" s="42">
        <v>1.6893244992970999</v>
      </c>
      <c r="W82" s="29">
        <v>3.2093959426921198E-2</v>
      </c>
      <c r="X82" s="4">
        <v>4</v>
      </c>
      <c r="Y82" s="4">
        <v>4</v>
      </c>
      <c r="Z82" s="39" t="s">
        <v>795</v>
      </c>
      <c r="AA82" s="42">
        <v>1.4278696974930301</v>
      </c>
      <c r="AB82" s="29">
        <v>2.57139606957002E-2</v>
      </c>
      <c r="AC82" s="4">
        <v>4</v>
      </c>
      <c r="AD82" s="4">
        <v>4</v>
      </c>
      <c r="AE82" s="39" t="s">
        <v>795</v>
      </c>
      <c r="AF82" s="42">
        <v>1.4912343529543399</v>
      </c>
      <c r="AG82" s="29">
        <v>7.9002181563221294E-2</v>
      </c>
      <c r="AH82" s="4">
        <v>4</v>
      </c>
      <c r="AI82" s="4">
        <v>4</v>
      </c>
      <c r="AJ82" s="39" t="s">
        <v>795</v>
      </c>
      <c r="AK82" s="42">
        <v>0.71509173249479197</v>
      </c>
      <c r="AL82" s="29">
        <v>2.14322104011169E-2</v>
      </c>
      <c r="AM82" s="4">
        <v>4</v>
      </c>
      <c r="AN82" s="4">
        <v>4</v>
      </c>
      <c r="AO82" s="39" t="s">
        <v>795</v>
      </c>
    </row>
    <row r="83" spans="1:41">
      <c r="A83" s="34">
        <v>80</v>
      </c>
      <c r="B83" s="4" t="s">
        <v>400</v>
      </c>
      <c r="C83" s="4" t="s">
        <v>401</v>
      </c>
      <c r="D83" s="36" t="s">
        <v>247</v>
      </c>
      <c r="E83" s="4" t="s">
        <v>854</v>
      </c>
      <c r="F83" s="4"/>
      <c r="G83" s="42">
        <v>0.31486338913280398</v>
      </c>
      <c r="H83" s="29">
        <v>1.18553817499551E-2</v>
      </c>
      <c r="I83" s="4">
        <v>4</v>
      </c>
      <c r="J83" s="4">
        <v>4</v>
      </c>
      <c r="K83" s="39" t="s">
        <v>795</v>
      </c>
      <c r="L83" s="42">
        <v>0.34605980379087498</v>
      </c>
      <c r="M83" s="29">
        <v>8.6486706142877706E-2</v>
      </c>
      <c r="N83" s="4">
        <v>4</v>
      </c>
      <c r="O83" s="4">
        <v>4</v>
      </c>
      <c r="P83" s="39" t="s">
        <v>795</v>
      </c>
      <c r="Q83" s="42">
        <v>0.23289329432487499</v>
      </c>
      <c r="R83" s="29">
        <v>9.9570334401071492E-3</v>
      </c>
      <c r="S83" s="4">
        <v>4</v>
      </c>
      <c r="T83" s="4">
        <v>4</v>
      </c>
      <c r="U83" s="39" t="s">
        <v>795</v>
      </c>
      <c r="V83" s="42">
        <v>1.2039245080232199</v>
      </c>
      <c r="W83" s="29">
        <v>9.8082853540693293E-3</v>
      </c>
      <c r="X83" s="4">
        <v>4</v>
      </c>
      <c r="Y83" s="4">
        <v>4</v>
      </c>
      <c r="Z83" s="39" t="s">
        <v>795</v>
      </c>
      <c r="AA83" s="42">
        <v>1.1556696793255301</v>
      </c>
      <c r="AB83" s="29">
        <v>2.95709822376128E-2</v>
      </c>
      <c r="AC83" s="4">
        <v>4</v>
      </c>
      <c r="AD83" s="4">
        <v>4</v>
      </c>
      <c r="AE83" s="39" t="s">
        <v>795</v>
      </c>
      <c r="AF83" s="42">
        <v>1.25660934127183</v>
      </c>
      <c r="AG83" s="29">
        <v>2.08634412469327E-2</v>
      </c>
      <c r="AH83" s="4">
        <v>4</v>
      </c>
      <c r="AI83" s="4">
        <v>4</v>
      </c>
      <c r="AJ83" s="39" t="s">
        <v>795</v>
      </c>
      <c r="AK83" s="42">
        <v>0.684316692106685</v>
      </c>
      <c r="AL83" s="29">
        <v>3.13124173292465E-2</v>
      </c>
      <c r="AM83" s="4">
        <v>4</v>
      </c>
      <c r="AN83" s="4">
        <v>4</v>
      </c>
      <c r="AO83" s="39" t="s">
        <v>795</v>
      </c>
    </row>
    <row r="84" spans="1:41">
      <c r="A84" s="34">
        <v>81</v>
      </c>
      <c r="B84" s="4" t="s">
        <v>402</v>
      </c>
      <c r="C84" s="4" t="s">
        <v>403</v>
      </c>
      <c r="D84" s="36" t="s">
        <v>247</v>
      </c>
      <c r="E84" s="4" t="s">
        <v>855</v>
      </c>
      <c r="F84" s="4"/>
      <c r="G84" s="42">
        <v>0.490363379715271</v>
      </c>
      <c r="H84" s="29">
        <v>2.447019913041E-2</v>
      </c>
      <c r="I84" s="4">
        <v>4</v>
      </c>
      <c r="J84" s="4">
        <v>4</v>
      </c>
      <c r="K84" s="39" t="s">
        <v>795</v>
      </c>
      <c r="L84" s="42">
        <v>0.29020980460149798</v>
      </c>
      <c r="M84" s="29">
        <v>5.3084711921892097E-2</v>
      </c>
      <c r="N84" s="4">
        <v>4</v>
      </c>
      <c r="O84" s="4">
        <v>4</v>
      </c>
      <c r="P84" s="39" t="s">
        <v>795</v>
      </c>
      <c r="Q84" s="42">
        <v>0.33081829421758702</v>
      </c>
      <c r="R84" s="29">
        <v>1.7917308893389799E-2</v>
      </c>
      <c r="S84" s="4">
        <v>4</v>
      </c>
      <c r="T84" s="4">
        <v>4</v>
      </c>
      <c r="U84" s="39" t="s">
        <v>795</v>
      </c>
      <c r="V84" s="42">
        <v>1.9948245000123599</v>
      </c>
      <c r="W84" s="29">
        <v>2.70345530648659E-2</v>
      </c>
      <c r="X84" s="4">
        <v>4</v>
      </c>
      <c r="Y84" s="4">
        <v>4</v>
      </c>
      <c r="Z84" s="39" t="s">
        <v>795</v>
      </c>
      <c r="AA84" s="42">
        <v>1.910594781321</v>
      </c>
      <c r="AB84" s="29">
        <v>6.9366506658953796E-3</v>
      </c>
      <c r="AC84" s="4">
        <v>4</v>
      </c>
      <c r="AD84" s="4">
        <v>4</v>
      </c>
      <c r="AE84" s="39" t="s">
        <v>795</v>
      </c>
      <c r="AF84" s="42">
        <v>1.9687343446096901</v>
      </c>
      <c r="AG84" s="29">
        <v>2.5873721818643999E-2</v>
      </c>
      <c r="AH84" s="4">
        <v>4</v>
      </c>
      <c r="AI84" s="4">
        <v>4</v>
      </c>
      <c r="AJ84" s="39" t="s">
        <v>795</v>
      </c>
      <c r="AK84" s="42">
        <v>0.69236671661611404</v>
      </c>
      <c r="AL84" s="29">
        <v>2.7369589013337001E-2</v>
      </c>
      <c r="AM84" s="4">
        <v>4</v>
      </c>
      <c r="AN84" s="4">
        <v>4</v>
      </c>
      <c r="AO84" s="39" t="s">
        <v>795</v>
      </c>
    </row>
    <row r="85" spans="1:41">
      <c r="A85" s="34">
        <v>82</v>
      </c>
      <c r="B85" s="4" t="s">
        <v>404</v>
      </c>
      <c r="C85" s="4" t="s">
        <v>405</v>
      </c>
      <c r="D85" s="36" t="s">
        <v>247</v>
      </c>
      <c r="E85" s="4" t="s">
        <v>856</v>
      </c>
      <c r="F85" s="4"/>
      <c r="G85" s="42">
        <v>0.34431338101465198</v>
      </c>
      <c r="H85" s="29">
        <v>1.7838721842043499E-2</v>
      </c>
      <c r="I85" s="4">
        <v>4</v>
      </c>
      <c r="J85" s="4">
        <v>4</v>
      </c>
      <c r="K85" s="39" t="s">
        <v>795</v>
      </c>
      <c r="L85" s="42">
        <v>0.373484794921704</v>
      </c>
      <c r="M85" s="29">
        <v>7.5367416141998197E-2</v>
      </c>
      <c r="N85" s="4">
        <v>4</v>
      </c>
      <c r="O85" s="4">
        <v>4</v>
      </c>
      <c r="P85" s="39" t="s">
        <v>795</v>
      </c>
      <c r="Q85" s="42">
        <v>0.271343304445744</v>
      </c>
      <c r="R85" s="29">
        <v>1.8597913810465799E-2</v>
      </c>
      <c r="S85" s="4">
        <v>4</v>
      </c>
      <c r="T85" s="4">
        <v>4</v>
      </c>
      <c r="U85" s="39" t="s">
        <v>795</v>
      </c>
      <c r="V85" s="42">
        <v>1.56769949309822</v>
      </c>
      <c r="W85" s="29">
        <v>0.122884718286564</v>
      </c>
      <c r="X85" s="4">
        <v>4</v>
      </c>
      <c r="Y85" s="4">
        <v>4</v>
      </c>
      <c r="Z85" s="39" t="s">
        <v>795</v>
      </c>
      <c r="AA85" s="42">
        <v>1.4846197268185199</v>
      </c>
      <c r="AB85" s="29">
        <v>5.9180748283795701E-2</v>
      </c>
      <c r="AC85" s="4">
        <v>4</v>
      </c>
      <c r="AD85" s="4">
        <v>4</v>
      </c>
      <c r="AE85" s="39" t="s">
        <v>795</v>
      </c>
      <c r="AF85" s="42">
        <v>1.5014843252977801</v>
      </c>
      <c r="AG85" s="29">
        <v>4.5445532919447501E-2</v>
      </c>
      <c r="AH85" s="4">
        <v>4</v>
      </c>
      <c r="AI85" s="4">
        <v>4</v>
      </c>
      <c r="AJ85" s="39" t="s">
        <v>795</v>
      </c>
      <c r="AK85" s="42">
        <v>0.67484172915693197</v>
      </c>
      <c r="AL85" s="29">
        <v>9.9327281917798202E-2</v>
      </c>
      <c r="AM85" s="4">
        <v>4</v>
      </c>
      <c r="AN85" s="4">
        <v>4</v>
      </c>
      <c r="AO85" s="39" t="s">
        <v>795</v>
      </c>
    </row>
    <row r="86" spans="1:41">
      <c r="A86" s="34">
        <v>83</v>
      </c>
      <c r="B86" s="4" t="s">
        <v>406</v>
      </c>
      <c r="C86" s="4" t="s">
        <v>407</v>
      </c>
      <c r="D86" s="36" t="s">
        <v>247</v>
      </c>
      <c r="E86" s="4" t="s">
        <v>857</v>
      </c>
      <c r="F86" s="4"/>
      <c r="G86" s="42">
        <v>0.32248838782150202</v>
      </c>
      <c r="H86" s="29">
        <v>1.5936202261207798E-2</v>
      </c>
      <c r="I86" s="4">
        <v>4</v>
      </c>
      <c r="J86" s="4">
        <v>4</v>
      </c>
      <c r="K86" s="39" t="s">
        <v>795</v>
      </c>
      <c r="L86" s="42">
        <v>0.38628479552967099</v>
      </c>
      <c r="M86" s="29">
        <v>4.3865648167031403E-2</v>
      </c>
      <c r="N86" s="4">
        <v>4</v>
      </c>
      <c r="O86" s="4">
        <v>4</v>
      </c>
      <c r="P86" s="39" t="s">
        <v>795</v>
      </c>
      <c r="Q86" s="42">
        <v>0.237093305816651</v>
      </c>
      <c r="R86" s="29">
        <v>2.3623775227587698E-2</v>
      </c>
      <c r="S86" s="4">
        <v>4</v>
      </c>
      <c r="T86" s="4">
        <v>4</v>
      </c>
      <c r="U86" s="39" t="s">
        <v>795</v>
      </c>
      <c r="V86" s="42">
        <v>1.4226745080232199</v>
      </c>
      <c r="W86" s="29">
        <v>6.4509468365131495E-2</v>
      </c>
      <c r="X86" s="4">
        <v>4</v>
      </c>
      <c r="Y86" s="4">
        <v>4</v>
      </c>
      <c r="Z86" s="39" t="s">
        <v>795</v>
      </c>
      <c r="AA86" s="42">
        <v>1.41714470593305</v>
      </c>
      <c r="AB86" s="29">
        <v>5.0114734603832999E-2</v>
      </c>
      <c r="AC86" s="4">
        <v>4</v>
      </c>
      <c r="AD86" s="4">
        <v>4</v>
      </c>
      <c r="AE86" s="39" t="s">
        <v>795</v>
      </c>
      <c r="AF86" s="42">
        <v>1.4452593234858</v>
      </c>
      <c r="AG86" s="29">
        <v>5.5851102283843199E-2</v>
      </c>
      <c r="AH86" s="4">
        <v>4</v>
      </c>
      <c r="AI86" s="4">
        <v>4</v>
      </c>
      <c r="AJ86" s="39" t="s">
        <v>795</v>
      </c>
      <c r="AK86" s="42">
        <v>0.67546674346204605</v>
      </c>
      <c r="AL86" s="29">
        <v>2.9006907518649601E-2</v>
      </c>
      <c r="AM86" s="4">
        <v>4</v>
      </c>
      <c r="AN86" s="4">
        <v>4</v>
      </c>
      <c r="AO86" s="39" t="s">
        <v>795</v>
      </c>
    </row>
    <row r="87" spans="1:41">
      <c r="A87" s="34">
        <v>84</v>
      </c>
      <c r="B87" s="4" t="s">
        <v>408</v>
      </c>
      <c r="C87" s="4" t="s">
        <v>409</v>
      </c>
      <c r="D87" s="36" t="s">
        <v>247</v>
      </c>
      <c r="E87" s="32" t="s">
        <v>798</v>
      </c>
      <c r="F87" s="32"/>
      <c r="G87" s="41" t="s">
        <v>798</v>
      </c>
      <c r="H87" s="32" t="s">
        <v>798</v>
      </c>
      <c r="I87" s="32" t="s">
        <v>798</v>
      </c>
      <c r="J87" s="32" t="s">
        <v>798</v>
      </c>
      <c r="K87" s="32" t="s">
        <v>798</v>
      </c>
      <c r="L87" s="41" t="s">
        <v>798</v>
      </c>
      <c r="M87" s="32" t="s">
        <v>798</v>
      </c>
      <c r="N87" s="32" t="s">
        <v>798</v>
      </c>
      <c r="O87" s="32" t="s">
        <v>798</v>
      </c>
      <c r="P87" s="32" t="s">
        <v>798</v>
      </c>
      <c r="Q87" s="41" t="s">
        <v>798</v>
      </c>
      <c r="R87" s="32" t="s">
        <v>798</v>
      </c>
      <c r="S87" s="32" t="s">
        <v>798</v>
      </c>
      <c r="T87" s="32" t="s">
        <v>798</v>
      </c>
      <c r="U87" s="32" t="s">
        <v>798</v>
      </c>
      <c r="V87" s="41" t="s">
        <v>798</v>
      </c>
      <c r="W87" s="32" t="s">
        <v>798</v>
      </c>
      <c r="X87" s="32" t="s">
        <v>798</v>
      </c>
      <c r="Y87" s="32" t="s">
        <v>798</v>
      </c>
      <c r="Z87" s="32" t="s">
        <v>798</v>
      </c>
      <c r="AA87" s="41" t="s">
        <v>798</v>
      </c>
      <c r="AB87" s="32" t="s">
        <v>798</v>
      </c>
      <c r="AC87" s="32" t="s">
        <v>798</v>
      </c>
      <c r="AD87" s="32" t="s">
        <v>798</v>
      </c>
      <c r="AE87" s="32" t="s">
        <v>798</v>
      </c>
      <c r="AF87" s="41" t="s">
        <v>798</v>
      </c>
      <c r="AG87" s="32" t="s">
        <v>798</v>
      </c>
      <c r="AH87" s="32" t="s">
        <v>798</v>
      </c>
      <c r="AI87" s="32" t="s">
        <v>798</v>
      </c>
      <c r="AJ87" s="32" t="s">
        <v>798</v>
      </c>
      <c r="AK87" s="41" t="s">
        <v>798</v>
      </c>
      <c r="AL87" s="32" t="s">
        <v>798</v>
      </c>
      <c r="AM87" s="32" t="s">
        <v>798</v>
      </c>
      <c r="AN87" s="32" t="s">
        <v>798</v>
      </c>
      <c r="AO87" s="32" t="s">
        <v>798</v>
      </c>
    </row>
    <row r="88" spans="1:41">
      <c r="A88" s="34">
        <v>85</v>
      </c>
      <c r="B88" s="4" t="s">
        <v>410</v>
      </c>
      <c r="C88" s="4" t="s">
        <v>411</v>
      </c>
      <c r="D88" s="36" t="s">
        <v>247</v>
      </c>
      <c r="E88" s="4" t="s">
        <v>858</v>
      </c>
      <c r="F88" s="4"/>
      <c r="G88" s="42">
        <v>0.326013384161777</v>
      </c>
      <c r="H88" s="29">
        <v>2.4319124834240001E-2</v>
      </c>
      <c r="I88" s="4">
        <v>4</v>
      </c>
      <c r="J88" s="4">
        <v>4</v>
      </c>
      <c r="K88" s="39" t="s">
        <v>795</v>
      </c>
      <c r="L88" s="42">
        <v>0.50340979260904395</v>
      </c>
      <c r="M88" s="29">
        <v>0.10133550974769701</v>
      </c>
      <c r="N88" s="4">
        <v>4</v>
      </c>
      <c r="O88" s="4">
        <v>4</v>
      </c>
      <c r="P88" s="39" t="s">
        <v>795</v>
      </c>
      <c r="Q88" s="42">
        <v>0.22859329604148901</v>
      </c>
      <c r="R88" s="29">
        <v>8.8725706000435303E-3</v>
      </c>
      <c r="S88" s="4">
        <v>4</v>
      </c>
      <c r="T88" s="4">
        <v>4</v>
      </c>
      <c r="U88" s="39" t="s">
        <v>795</v>
      </c>
      <c r="V88" s="42">
        <v>1.5809745203733101</v>
      </c>
      <c r="W88" s="29">
        <v>0.13155877746403299</v>
      </c>
      <c r="X88" s="4">
        <v>4</v>
      </c>
      <c r="Y88" s="4">
        <v>4</v>
      </c>
      <c r="Z88" s="39" t="s">
        <v>795</v>
      </c>
      <c r="AA88" s="42">
        <v>1.3798197409329001</v>
      </c>
      <c r="AB88" s="29">
        <v>8.7456429873584804E-2</v>
      </c>
      <c r="AC88" s="4">
        <v>4</v>
      </c>
      <c r="AD88" s="4">
        <v>4</v>
      </c>
      <c r="AE88" s="39" t="s">
        <v>795</v>
      </c>
      <c r="AF88" s="42">
        <v>1.4183343259176699</v>
      </c>
      <c r="AG88" s="29">
        <v>0.106647587927665</v>
      </c>
      <c r="AH88" s="4">
        <v>4</v>
      </c>
      <c r="AI88" s="4">
        <v>4</v>
      </c>
      <c r="AJ88" s="39" t="s">
        <v>795</v>
      </c>
      <c r="AK88" s="42">
        <v>0.77159172033544399</v>
      </c>
      <c r="AL88" s="29">
        <v>4.3838097724945499E-2</v>
      </c>
      <c r="AM88" s="4">
        <v>4</v>
      </c>
      <c r="AN88" s="4">
        <v>4</v>
      </c>
      <c r="AO88" s="39" t="s">
        <v>795</v>
      </c>
    </row>
    <row r="89" spans="1:41">
      <c r="A89" s="34">
        <v>86</v>
      </c>
      <c r="B89" s="4" t="s">
        <v>412</v>
      </c>
      <c r="C89" s="4" t="s">
        <v>413</v>
      </c>
      <c r="D89" s="36" t="s">
        <v>247</v>
      </c>
      <c r="E89" s="4" t="s">
        <v>859</v>
      </c>
      <c r="F89" s="4"/>
      <c r="G89" s="42">
        <v>0.37716338574726099</v>
      </c>
      <c r="H89" s="29">
        <v>8.2794994082640502E-3</v>
      </c>
      <c r="I89" s="4">
        <v>4</v>
      </c>
      <c r="J89" s="4">
        <v>4</v>
      </c>
      <c r="K89" s="39" t="s">
        <v>795</v>
      </c>
      <c r="L89" s="42">
        <v>0.52350980503065203</v>
      </c>
      <c r="M89" s="29">
        <v>2.3547099946088602E-2</v>
      </c>
      <c r="N89" s="4">
        <v>4</v>
      </c>
      <c r="O89" s="4">
        <v>4</v>
      </c>
      <c r="P89" s="39" t="s">
        <v>795</v>
      </c>
      <c r="Q89" s="42">
        <v>0.27744329594612199</v>
      </c>
      <c r="R89" s="29">
        <v>7.9269026952707693E-3</v>
      </c>
      <c r="S89" s="4">
        <v>4</v>
      </c>
      <c r="T89" s="4">
        <v>4</v>
      </c>
      <c r="U89" s="39" t="s">
        <v>795</v>
      </c>
      <c r="V89" s="42">
        <v>1.94842454903122</v>
      </c>
      <c r="W89" s="29">
        <v>2.6075857384153699E-2</v>
      </c>
      <c r="X89" s="4">
        <v>4</v>
      </c>
      <c r="Y89" s="4">
        <v>4</v>
      </c>
      <c r="Z89" s="39" t="s">
        <v>795</v>
      </c>
      <c r="AA89" s="42">
        <v>1.8239697417435199</v>
      </c>
      <c r="AB89" s="29">
        <v>7.8657048602574497E-3</v>
      </c>
      <c r="AC89" s="4">
        <v>4</v>
      </c>
      <c r="AD89" s="4">
        <v>4</v>
      </c>
      <c r="AE89" s="39" t="s">
        <v>795</v>
      </c>
      <c r="AF89" s="42">
        <v>1.93105938113541</v>
      </c>
      <c r="AG89" s="29">
        <v>2.71916498374659E-2</v>
      </c>
      <c r="AH89" s="4">
        <v>4</v>
      </c>
      <c r="AI89" s="4">
        <v>4</v>
      </c>
      <c r="AJ89" s="39" t="s">
        <v>795</v>
      </c>
      <c r="AK89" s="42">
        <v>0.75944173073049404</v>
      </c>
      <c r="AL89" s="29">
        <v>5.3817609213614399E-2</v>
      </c>
      <c r="AM89" s="4">
        <v>4</v>
      </c>
      <c r="AN89" s="4">
        <v>4</v>
      </c>
      <c r="AO89" s="39" t="s">
        <v>795</v>
      </c>
    </row>
    <row r="90" spans="1:41">
      <c r="A90" s="34">
        <v>87</v>
      </c>
      <c r="B90" s="4" t="s">
        <v>414</v>
      </c>
      <c r="C90" s="4" t="s">
        <v>415</v>
      </c>
      <c r="D90" s="36" t="s">
        <v>247</v>
      </c>
      <c r="E90" s="4" t="s">
        <v>860</v>
      </c>
      <c r="F90" s="4"/>
      <c r="G90" s="42">
        <v>0.27386338800031601</v>
      </c>
      <c r="H90" s="29">
        <v>7.8215533856048295E-3</v>
      </c>
      <c r="I90" s="4">
        <v>4</v>
      </c>
      <c r="J90" s="4">
        <v>4</v>
      </c>
      <c r="K90" s="39" t="s">
        <v>795</v>
      </c>
      <c r="L90" s="42">
        <v>0.43993478728038798</v>
      </c>
      <c r="M90" s="29">
        <v>4.3531621264555002E-2</v>
      </c>
      <c r="N90" s="4">
        <v>4</v>
      </c>
      <c r="O90" s="4">
        <v>4</v>
      </c>
      <c r="P90" s="39" t="s">
        <v>795</v>
      </c>
      <c r="Q90" s="42">
        <v>0.31526830666303701</v>
      </c>
      <c r="R90" s="29">
        <v>3.32666314486993E-3</v>
      </c>
      <c r="S90" s="4">
        <v>4</v>
      </c>
      <c r="T90" s="4">
        <v>4</v>
      </c>
      <c r="U90" s="39" t="s">
        <v>795</v>
      </c>
      <c r="V90" s="42">
        <v>1.2786495100736199</v>
      </c>
      <c r="W90" s="29">
        <v>2.8640814619380801E-2</v>
      </c>
      <c r="X90" s="4">
        <v>4</v>
      </c>
      <c r="Y90" s="4">
        <v>4</v>
      </c>
      <c r="Z90" s="39" t="s">
        <v>795</v>
      </c>
      <c r="AA90" s="42">
        <v>1.19309469072194</v>
      </c>
      <c r="AB90" s="29">
        <v>1.6472296126040599E-2</v>
      </c>
      <c r="AC90" s="4">
        <v>4</v>
      </c>
      <c r="AD90" s="4">
        <v>4</v>
      </c>
      <c r="AE90" s="39" t="s">
        <v>795</v>
      </c>
      <c r="AF90" s="42">
        <v>1.27428432381959</v>
      </c>
      <c r="AG90" s="29">
        <v>1.3039069804285E-2</v>
      </c>
      <c r="AH90" s="4">
        <v>4</v>
      </c>
      <c r="AI90" s="4">
        <v>4</v>
      </c>
      <c r="AJ90" s="39" t="s">
        <v>795</v>
      </c>
      <c r="AK90" s="42">
        <v>0.59284174179311599</v>
      </c>
      <c r="AL90" s="29">
        <v>4.8715346121262798E-2</v>
      </c>
      <c r="AM90" s="4">
        <v>4</v>
      </c>
      <c r="AN90" s="4">
        <v>4</v>
      </c>
      <c r="AO90" s="39" t="s">
        <v>795</v>
      </c>
    </row>
    <row r="91" spans="1:41">
      <c r="A91" s="34">
        <v>88</v>
      </c>
      <c r="B91" s="4" t="s">
        <v>416</v>
      </c>
      <c r="C91" s="4" t="s">
        <v>417</v>
      </c>
      <c r="D91" s="36" t="s">
        <v>247</v>
      </c>
      <c r="E91" s="4" t="s">
        <v>861</v>
      </c>
      <c r="F91" s="4"/>
      <c r="G91" s="42">
        <v>0.333988388775177</v>
      </c>
      <c r="H91" s="29">
        <v>2.20186869274701E-2</v>
      </c>
      <c r="I91" s="4">
        <v>4</v>
      </c>
      <c r="J91" s="4">
        <v>4</v>
      </c>
      <c r="K91" s="39" t="s">
        <v>795</v>
      </c>
      <c r="L91" s="42">
        <v>0.38880978984338799</v>
      </c>
      <c r="M91" s="29">
        <v>7.2183140023922607E-2</v>
      </c>
      <c r="N91" s="4">
        <v>4</v>
      </c>
      <c r="O91" s="4">
        <v>4</v>
      </c>
      <c r="P91" s="39" t="s">
        <v>795</v>
      </c>
      <c r="Q91" s="42">
        <v>0.25124331437587799</v>
      </c>
      <c r="R91" s="29">
        <v>3.0984769894418802E-2</v>
      </c>
      <c r="S91" s="4">
        <v>4</v>
      </c>
      <c r="T91" s="4">
        <v>4</v>
      </c>
      <c r="U91" s="39" t="s">
        <v>795</v>
      </c>
      <c r="V91" s="42">
        <v>1.76992449276444</v>
      </c>
      <c r="W91" s="29">
        <v>2.02100127767182E-2</v>
      </c>
      <c r="X91" s="4">
        <v>4</v>
      </c>
      <c r="Y91" s="4">
        <v>4</v>
      </c>
      <c r="Z91" s="39" t="s">
        <v>795</v>
      </c>
      <c r="AA91" s="42">
        <v>1.7650947174248199</v>
      </c>
      <c r="AB91" s="29">
        <v>1.9289151049355802E-2</v>
      </c>
      <c r="AC91" s="4">
        <v>4</v>
      </c>
      <c r="AD91" s="4">
        <v>4</v>
      </c>
      <c r="AE91" s="39" t="s">
        <v>795</v>
      </c>
      <c r="AF91" s="42">
        <v>1.82373433388085</v>
      </c>
      <c r="AG91" s="29">
        <v>4.4053208702848498E-2</v>
      </c>
      <c r="AH91" s="4">
        <v>4</v>
      </c>
      <c r="AI91" s="4">
        <v>4</v>
      </c>
      <c r="AJ91" s="39" t="s">
        <v>795</v>
      </c>
      <c r="AK91" s="42">
        <v>0.82551672791715502</v>
      </c>
      <c r="AL91" s="29">
        <v>5.0912469175947897E-2</v>
      </c>
      <c r="AM91" s="4">
        <v>4</v>
      </c>
      <c r="AN91" s="4">
        <v>4</v>
      </c>
      <c r="AO91" s="39" t="s">
        <v>795</v>
      </c>
    </row>
    <row r="92" spans="1:41">
      <c r="A92" s="34">
        <v>89</v>
      </c>
      <c r="B92" s="4" t="s">
        <v>418</v>
      </c>
      <c r="C92" s="4" t="s">
        <v>419</v>
      </c>
      <c r="D92" s="36" t="s">
        <v>247</v>
      </c>
      <c r="E92" s="4" t="s">
        <v>862</v>
      </c>
      <c r="F92" s="4"/>
      <c r="G92" s="42">
        <v>0.33121338277894902</v>
      </c>
      <c r="H92" s="29">
        <v>1.8848514879767599E-2</v>
      </c>
      <c r="I92" s="4">
        <v>4</v>
      </c>
      <c r="J92" s="4">
        <v>4</v>
      </c>
      <c r="K92" s="39" t="s">
        <v>795</v>
      </c>
      <c r="L92" s="42">
        <v>0.35710978967649498</v>
      </c>
      <c r="M92" s="29">
        <v>1.68150766212023E-2</v>
      </c>
      <c r="N92" s="4">
        <v>4</v>
      </c>
      <c r="O92" s="4">
        <v>4</v>
      </c>
      <c r="P92" s="39" t="s">
        <v>795</v>
      </c>
      <c r="Q92" s="42">
        <v>0.236493295660019</v>
      </c>
      <c r="R92" s="29">
        <v>1.4897288211875E-2</v>
      </c>
      <c r="S92" s="4">
        <v>4</v>
      </c>
      <c r="T92" s="4">
        <v>4</v>
      </c>
      <c r="U92" s="39" t="s">
        <v>795</v>
      </c>
      <c r="V92" s="42">
        <v>1.22239947431084</v>
      </c>
      <c r="W92" s="29">
        <v>3.01227291162285E-2</v>
      </c>
      <c r="X92" s="4">
        <v>4</v>
      </c>
      <c r="Y92" s="4">
        <v>4</v>
      </c>
      <c r="Z92" s="39" t="s">
        <v>795</v>
      </c>
      <c r="AA92" s="42">
        <v>1.32086970416875</v>
      </c>
      <c r="AB92" s="29">
        <v>1.02385876585648E-2</v>
      </c>
      <c r="AC92" s="4">
        <v>4</v>
      </c>
      <c r="AD92" s="4">
        <v>4</v>
      </c>
      <c r="AE92" s="39" t="s">
        <v>795</v>
      </c>
      <c r="AF92" s="42">
        <v>1.2851093319735001</v>
      </c>
      <c r="AG92" s="29">
        <v>2.1267552202828399E-2</v>
      </c>
      <c r="AH92" s="4">
        <v>4</v>
      </c>
      <c r="AI92" s="4">
        <v>4</v>
      </c>
      <c r="AJ92" s="39" t="s">
        <v>795</v>
      </c>
      <c r="AK92" s="42">
        <v>0.77864169811483297</v>
      </c>
      <c r="AL92" s="29">
        <v>1.4335172536256199E-2</v>
      </c>
      <c r="AM92" s="4">
        <v>4</v>
      </c>
      <c r="AN92" s="4">
        <v>4</v>
      </c>
      <c r="AO92" s="39" t="s">
        <v>795</v>
      </c>
    </row>
  </sheetData>
  <mergeCells count="14">
    <mergeCell ref="G1:K1"/>
    <mergeCell ref="G2:K2"/>
    <mergeCell ref="L2:P2"/>
    <mergeCell ref="Q2:U2"/>
    <mergeCell ref="L1:P1"/>
    <mergeCell ref="Q1:U1"/>
    <mergeCell ref="AK2:AO2"/>
    <mergeCell ref="AK1:AO1"/>
    <mergeCell ref="V1:Z1"/>
    <mergeCell ref="AA1:AE1"/>
    <mergeCell ref="AF1:AJ1"/>
    <mergeCell ref="V2:Z2"/>
    <mergeCell ref="AA2:AE2"/>
    <mergeCell ref="AF2:AJ2"/>
  </mergeCells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ru</dc:creator>
  <cp:lastModifiedBy>Tsuru</cp:lastModifiedBy>
  <dcterms:created xsi:type="dcterms:W3CDTF">2024-05-14T02:56:12Z</dcterms:created>
  <dcterms:modified xsi:type="dcterms:W3CDTF">2025-04-18T04:37:34Z</dcterms:modified>
</cp:coreProperties>
</file>